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HNA23投稿文件20221022\Supplementary files\"/>
    </mc:Choice>
  </mc:AlternateContent>
  <bookViews>
    <workbookView xWindow="0" yWindow="0" windowWidth="28800" windowHeight="11355" activeTab="1"/>
  </bookViews>
  <sheets>
    <sheet name="Annotation" sheetId="4" r:id="rId1"/>
    <sheet name="2 hpi vs 8 hpi" sheetId="1" r:id="rId2"/>
    <sheet name="2 hpi vs 20 hpi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5" uniqueCount="256">
  <si>
    <t>FPKM</t>
    <phoneticPr fontId="2" type="noConversion"/>
  </si>
  <si>
    <t>Average FPKM</t>
    <phoneticPr fontId="2" type="noConversion"/>
  </si>
  <si>
    <t>2 hpi vs 8 hpi</t>
    <phoneticPr fontId="2" type="noConversion"/>
  </si>
  <si>
    <t>2 hpi vs 20 hpi</t>
    <phoneticPr fontId="2" type="noConversion"/>
  </si>
  <si>
    <t>Gene ID</t>
    <phoneticPr fontId="3" type="noConversion"/>
  </si>
  <si>
    <t>log2FoldChange</t>
  </si>
  <si>
    <t>pvalue</t>
  </si>
  <si>
    <t>padj</t>
  </si>
  <si>
    <t>2 hpi</t>
    <phoneticPr fontId="2" type="noConversion"/>
  </si>
  <si>
    <t>8 hpi</t>
    <phoneticPr fontId="2" type="noConversion"/>
  </si>
  <si>
    <t>20 hpi</t>
    <phoneticPr fontId="2" type="noConversion"/>
  </si>
  <si>
    <t>Apg7976</t>
  </si>
  <si>
    <t>Apg7995</t>
  </si>
  <si>
    <t>Apg8040</t>
  </si>
  <si>
    <t>Apg8233</t>
  </si>
  <si>
    <t>Apg8234</t>
  </si>
  <si>
    <t>Apg8261</t>
  </si>
  <si>
    <t>Apg8272</t>
  </si>
  <si>
    <t>Apg8291</t>
  </si>
  <si>
    <t>Apg8331</t>
  </si>
  <si>
    <t>Apg8376</t>
  </si>
  <si>
    <t>Apg8391</t>
  </si>
  <si>
    <t>Apg8531</t>
  </si>
  <si>
    <t>Apg8579</t>
  </si>
  <si>
    <t>Apg8620</t>
  </si>
  <si>
    <t>Apg8778</t>
  </si>
  <si>
    <t>Apg8842</t>
  </si>
  <si>
    <t>Apg8866</t>
  </si>
  <si>
    <t>Apg8890</t>
  </si>
  <si>
    <t>Apg8896</t>
  </si>
  <si>
    <t>Apg8983</t>
  </si>
  <si>
    <t>Apg9023</t>
  </si>
  <si>
    <t>Apg9068</t>
  </si>
  <si>
    <t>Apg9071</t>
  </si>
  <si>
    <t>Apg9216</t>
  </si>
  <si>
    <t>Apg9249</t>
  </si>
  <si>
    <t>Apg9282</t>
  </si>
  <si>
    <t>Apg9351</t>
  </si>
  <si>
    <t>Apg9381</t>
  </si>
  <si>
    <t>Apg9491</t>
  </si>
  <si>
    <t>Apg9509</t>
  </si>
  <si>
    <t>Apg9557</t>
  </si>
  <si>
    <t>Apg9572</t>
  </si>
  <si>
    <t>Apg9594</t>
  </si>
  <si>
    <t>Apg9645</t>
  </si>
  <si>
    <t>Apg9647</t>
  </si>
  <si>
    <t>Apg9654</t>
  </si>
  <si>
    <t>Apg9666</t>
  </si>
  <si>
    <t>Apg9668</t>
  </si>
  <si>
    <t>Apg9752</t>
    <phoneticPr fontId="2" type="noConversion"/>
  </si>
  <si>
    <t>Apg9808</t>
  </si>
  <si>
    <t>Apg9829</t>
  </si>
  <si>
    <t>Apg9887</t>
  </si>
  <si>
    <t>Apg9888</t>
  </si>
  <si>
    <t>Apg9889</t>
  </si>
  <si>
    <t>Apg1946</t>
  </si>
  <si>
    <t>Apg1954</t>
  </si>
  <si>
    <t>Apg1982</t>
  </si>
  <si>
    <t>Apg2138</t>
  </si>
  <si>
    <t>Apg2140</t>
  </si>
  <si>
    <t>Apg2211</t>
  </si>
  <si>
    <t>Apg2235</t>
  </si>
  <si>
    <t>Apg2336</t>
  </si>
  <si>
    <t>Apg2382</t>
  </si>
  <si>
    <t>Apg2479</t>
  </si>
  <si>
    <t>Apg4808</t>
  </si>
  <si>
    <t>Apg4809</t>
  </si>
  <si>
    <t>Apg4865</t>
  </si>
  <si>
    <t>Apg5027</t>
  </si>
  <si>
    <t>Apg5156</t>
  </si>
  <si>
    <t>Apg5215</t>
  </si>
  <si>
    <t>Apg5246</t>
  </si>
  <si>
    <t>Apg5317</t>
  </si>
  <si>
    <t>Apg5346</t>
  </si>
  <si>
    <t>Apg5355</t>
  </si>
  <si>
    <t>Apg3420</t>
  </si>
  <si>
    <t>Apg3427</t>
  </si>
  <si>
    <t>Apg3485</t>
  </si>
  <si>
    <t>Apg3633</t>
  </si>
  <si>
    <t>Apg3645</t>
  </si>
  <si>
    <t>Apg3756</t>
  </si>
  <si>
    <t>Apg3809</t>
  </si>
  <si>
    <t>Apg3841</t>
  </si>
  <si>
    <t>Apg3952</t>
  </si>
  <si>
    <t>Apg3953</t>
  </si>
  <si>
    <t>Apg3967</t>
  </si>
  <si>
    <t>Apg3971</t>
  </si>
  <si>
    <t>Apg3974</t>
  </si>
  <si>
    <t>Apg3979</t>
  </si>
  <si>
    <t>Apg3989</t>
  </si>
  <si>
    <t>Apg4034</t>
  </si>
  <si>
    <t>Apg4035</t>
  </si>
  <si>
    <t>Apg4047</t>
  </si>
  <si>
    <t>Apg4086</t>
  </si>
  <si>
    <t>Apg4214</t>
  </si>
  <si>
    <t>Apg4232</t>
  </si>
  <si>
    <t>Apg4272</t>
  </si>
  <si>
    <t>Apg4273</t>
  </si>
  <si>
    <t>Apg4302</t>
  </si>
  <si>
    <t>Apg4392</t>
  </si>
  <si>
    <t>Apg4397</t>
  </si>
  <si>
    <t>Apg4422</t>
  </si>
  <si>
    <t>Apg10497</t>
  </si>
  <si>
    <t>Apg6242</t>
  </si>
  <si>
    <t>Apg6416</t>
  </si>
  <si>
    <t>Apg6542</t>
  </si>
  <si>
    <t>Apg6562</t>
  </si>
  <si>
    <t>Apg6573</t>
  </si>
  <si>
    <t>Apg6684</t>
  </si>
  <si>
    <t>Apg6695</t>
  </si>
  <si>
    <t>Apg7458</t>
  </si>
  <si>
    <t>Apg7517</t>
  </si>
  <si>
    <t>Apg7537</t>
  </si>
  <si>
    <t>Apg7655</t>
  </si>
  <si>
    <t>Apg7696</t>
  </si>
  <si>
    <t>Apg7763</t>
  </si>
  <si>
    <t>Apg7790</t>
  </si>
  <si>
    <t>Apg7869</t>
  </si>
  <si>
    <t>Apg7879</t>
  </si>
  <si>
    <t>Apg7888</t>
  </si>
  <si>
    <t>Apg7070</t>
  </si>
  <si>
    <t>Apg7090</t>
  </si>
  <si>
    <t>Apg7264</t>
  </si>
  <si>
    <t>Apg7271</t>
  </si>
  <si>
    <t>Apg7285</t>
  </si>
  <si>
    <t>Apg7406</t>
  </si>
  <si>
    <t>Apg7416</t>
  </si>
  <si>
    <t>Apg1420</t>
  </si>
  <si>
    <t>Apg1533</t>
  </si>
  <si>
    <t>Apg1537</t>
  </si>
  <si>
    <t>Apg1641</t>
  </si>
  <si>
    <t>Apg1684</t>
  </si>
  <si>
    <t>Apg1692</t>
  </si>
  <si>
    <t>Apg1703</t>
  </si>
  <si>
    <t>Apg1727</t>
  </si>
  <si>
    <t>Apg1767</t>
  </si>
  <si>
    <t>Apg1776</t>
  </si>
  <si>
    <t>Apg1786</t>
  </si>
  <si>
    <t>Apg5369</t>
  </si>
  <si>
    <t>Apg5370</t>
  </si>
  <si>
    <t>Apg5374</t>
  </si>
  <si>
    <t>Apg5407</t>
  </si>
  <si>
    <t>Apg5419</t>
  </si>
  <si>
    <t>Apg5429</t>
  </si>
  <si>
    <t>Apg5434</t>
  </si>
  <si>
    <t>Apg5455</t>
  </si>
  <si>
    <t>Apg5464</t>
  </si>
  <si>
    <t>Apg5509</t>
  </si>
  <si>
    <t>Apg5630</t>
  </si>
  <si>
    <t>Apg5675</t>
  </si>
  <si>
    <t>Apg5727</t>
  </si>
  <si>
    <t>Apg5736</t>
  </si>
  <si>
    <t>Apg5746</t>
  </si>
  <si>
    <t>Apg5750</t>
  </si>
  <si>
    <t>Apg5845</t>
  </si>
  <si>
    <t>Apg5852</t>
  </si>
  <si>
    <t>Apg5893</t>
  </si>
  <si>
    <t>Apg5905</t>
  </si>
  <si>
    <t>Apg5942</t>
  </si>
  <si>
    <t>Apg6073</t>
  </si>
  <si>
    <t>Apg6121</t>
  </si>
  <si>
    <t>Apg6171</t>
  </si>
  <si>
    <t>Apg9937</t>
  </si>
  <si>
    <t>Apg9970</t>
  </si>
  <si>
    <t>Apg9990</t>
  </si>
  <si>
    <t>Apg10129</t>
  </si>
  <si>
    <t>Apg10138</t>
  </si>
  <si>
    <t>Apg10151</t>
  </si>
  <si>
    <t>Apg10177</t>
  </si>
  <si>
    <t>Apg10198</t>
  </si>
  <si>
    <t>Apg10215</t>
  </si>
  <si>
    <t>Apg2620</t>
  </si>
  <si>
    <t>Apg2628</t>
  </si>
  <si>
    <t>Apg2718</t>
  </si>
  <si>
    <t>Apg2779</t>
  </si>
  <si>
    <t>Apg2828</t>
  </si>
  <si>
    <t>Apg2947</t>
  </si>
  <si>
    <t>Apg3013</t>
  </si>
  <si>
    <t>Apg823</t>
  </si>
  <si>
    <t>Apg855</t>
  </si>
  <si>
    <t>Apg912</t>
  </si>
  <si>
    <t>Apg967</t>
  </si>
  <si>
    <t>Apg1027</t>
  </si>
  <si>
    <t>Apg335</t>
  </si>
  <si>
    <t>Apg336</t>
  </si>
  <si>
    <t>Apg373</t>
  </si>
  <si>
    <t>Apg449</t>
  </si>
  <si>
    <t>Apg555</t>
  </si>
  <si>
    <t>Apg598</t>
  </si>
  <si>
    <t>Apg607</t>
  </si>
  <si>
    <t>Apg609</t>
  </si>
  <si>
    <t>Apg614</t>
  </si>
  <si>
    <t>Apg698</t>
  </si>
  <si>
    <t>Apg19</t>
  </si>
  <si>
    <t>Apg157</t>
  </si>
  <si>
    <t>Apg208</t>
  </si>
  <si>
    <t>Apg249</t>
  </si>
  <si>
    <t>Apg3042</t>
  </si>
  <si>
    <t>Apg1163</t>
  </si>
  <si>
    <t>Apg1346</t>
  </si>
  <si>
    <t>Apg4507</t>
  </si>
  <si>
    <t>Apg4754</t>
  </si>
  <si>
    <t>Apg6734</t>
  </si>
  <si>
    <t>Apg6823</t>
  </si>
  <si>
    <t>Apg6971</t>
  </si>
  <si>
    <t>Apg7001</t>
  </si>
  <si>
    <t>Apg7897</t>
  </si>
  <si>
    <t>Apg7899</t>
  </si>
  <si>
    <t>Apg7915</t>
  </si>
  <si>
    <t>Apg7921</t>
  </si>
  <si>
    <t>Apg7931</t>
  </si>
  <si>
    <t>Apg2576</t>
  </si>
  <si>
    <t>Repeat 1</t>
    <phoneticPr fontId="1" type="noConversion"/>
  </si>
  <si>
    <t>Repeat 2</t>
    <phoneticPr fontId="1" type="noConversion"/>
  </si>
  <si>
    <t>Repeat 3</t>
    <phoneticPr fontId="1" type="noConversion"/>
  </si>
  <si>
    <t>Gene id</t>
    <phoneticPr fontId="2" type="noConversion"/>
  </si>
  <si>
    <t>annotation</t>
    <phoneticPr fontId="2" type="noConversion"/>
  </si>
  <si>
    <t>BTB/POZ domain</t>
  </si>
  <si>
    <t>Heterokaryon incompatibility protein (HET)</t>
  </si>
  <si>
    <t>Polyketide cyclase / dehydrase and lipid transport</t>
  </si>
  <si>
    <t>Apg9752</t>
  </si>
  <si>
    <t>Amidase</t>
  </si>
  <si>
    <t>Fungal specific transcription factor domain</t>
  </si>
  <si>
    <t>structural constituent of ribosome</t>
  </si>
  <si>
    <t>Divergent CRAL/TRIO domain</t>
  </si>
  <si>
    <t>Cytochrome c oxidase subunit VIIc</t>
  </si>
  <si>
    <t>THO complex subunit 2 N-terminus</t>
  </si>
  <si>
    <t>Telomeric single stranded DNA binding POT1/CDC13</t>
  </si>
  <si>
    <r>
      <t xml:space="preserve">Annotation of unique genes in </t>
    </r>
    <r>
      <rPr>
        <b/>
        <i/>
        <sz val="12"/>
        <color theme="1"/>
        <rFont val="Arial"/>
        <family val="2"/>
      </rPr>
      <t>A. pisi</t>
    </r>
    <r>
      <rPr>
        <b/>
        <sz val="12"/>
        <color theme="1"/>
        <rFont val="Arial"/>
        <family val="2"/>
      </rPr>
      <t xml:space="preserve"> HNA23</t>
    </r>
    <phoneticPr fontId="1" type="noConversion"/>
  </si>
  <si>
    <t>SAM-dependent methyltransferase</t>
    <phoneticPr fontId="1" type="noConversion"/>
  </si>
  <si>
    <t>DNA helicase RecQ</t>
  </si>
  <si>
    <t>electron transfer flavoprotein regulatory factor 1 </t>
  </si>
  <si>
    <t>peptidoglycan recognition family protein </t>
  </si>
  <si>
    <t>GFA family protein</t>
    <phoneticPr fontId="1" type="noConversion"/>
  </si>
  <si>
    <t>cell envelope integrity protein TolA</t>
    <phoneticPr fontId="1" type="noConversion"/>
  </si>
  <si>
    <t>chromodomain-helicase-DNA-binding protein 1 </t>
  </si>
  <si>
    <t>succinate dehydrogenase assembly factor 1</t>
  </si>
  <si>
    <t>AraC family transcriptional regulator</t>
    <phoneticPr fontId="1" type="noConversion"/>
  </si>
  <si>
    <t>cx9C motif-containing protein 4</t>
    <phoneticPr fontId="1" type="noConversion"/>
  </si>
  <si>
    <t>C2H2-type zinc finger protein</t>
    <phoneticPr fontId="1" type="noConversion"/>
  </si>
  <si>
    <t>TetR/AcrR family transcriptional regulator</t>
    <phoneticPr fontId="1" type="noConversion"/>
  </si>
  <si>
    <t>hypothetical protein</t>
  </si>
  <si>
    <t>Tubulin alpha chain </t>
    <phoneticPr fontId="1" type="noConversion"/>
  </si>
  <si>
    <t xml:space="preserve">Belongs to the ABC transporter </t>
    <phoneticPr fontId="1" type="noConversion"/>
  </si>
  <si>
    <t xml:space="preserve"> GMC oxidoreductase family</t>
    <phoneticPr fontId="1" type="noConversion"/>
  </si>
  <si>
    <t xml:space="preserve"> the mitochondrial carrier (TC 2.A.29) family</t>
    <phoneticPr fontId="1" type="noConversion"/>
  </si>
  <si>
    <t>Apg9282</t>
    <phoneticPr fontId="1" type="noConversion"/>
  </si>
  <si>
    <t>NACHT domain protein</t>
    <phoneticPr fontId="1" type="noConversion"/>
  </si>
  <si>
    <t>TransmembraneB3:B32 amino acid transporter protein</t>
    <phoneticPr fontId="1" type="noConversion"/>
  </si>
  <si>
    <t>SLIDE domain protein</t>
    <phoneticPr fontId="1" type="noConversion"/>
  </si>
  <si>
    <t>QLQ domain protein</t>
    <phoneticPr fontId="1" type="noConversion"/>
  </si>
  <si>
    <t xml:space="preserve"> Unique gene expression patterns during contact stage and penetration stage (2 hpi vs 8 hpi)</t>
    <phoneticPr fontId="1" type="noConversion"/>
  </si>
  <si>
    <t>Unique gene expression patterns during contact stage and lesion formation stage  (2 hpi vs 20 hpi)</t>
    <phoneticPr fontId="1" type="noConversion"/>
  </si>
  <si>
    <t>Apg2828</t>
    <phoneticPr fontId="1" type="noConversion"/>
  </si>
  <si>
    <r>
      <t>The genes in bold are significantly up-regulated (P</t>
    </r>
    <r>
      <rPr>
        <sz val="12"/>
        <rFont val="宋体"/>
        <family val="3"/>
        <charset val="134"/>
      </rPr>
      <t>≤</t>
    </r>
    <r>
      <rPr>
        <sz val="12"/>
        <color theme="1"/>
        <rFont val="Arial"/>
        <family val="2"/>
      </rPr>
      <t>0.05</t>
    </r>
    <r>
      <rPr>
        <sz val="12"/>
        <rFont val="Arial"/>
        <family val="2"/>
      </rPr>
      <t>); #N/A, not applicable due to very low or no FPKM value.</t>
    </r>
    <phoneticPr fontId="1" type="noConversion"/>
  </si>
  <si>
    <r>
      <t>The genes in bold are significantly up-regulated (P</t>
    </r>
    <r>
      <rPr>
        <sz val="12"/>
        <rFont val="宋体"/>
        <family val="3"/>
        <charset val="134"/>
      </rPr>
      <t>≤</t>
    </r>
    <r>
      <rPr>
        <sz val="12"/>
        <rFont val="Arial"/>
        <family val="2"/>
      </rPr>
      <t>0.05); #N/A, not applicable due to very low or no FPKM valu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1"/>
      <name val="等线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2" borderId="1" xfId="0" applyFont="1" applyFill="1" applyBorder="1" applyAlignment="1"/>
    <xf numFmtId="0" fontId="4" fillId="2" borderId="0" xfId="0" applyFont="1" applyFill="1">
      <alignment vertical="center"/>
    </xf>
    <xf numFmtId="176" fontId="5" fillId="2" borderId="1" xfId="0" applyNumberFormat="1" applyFont="1" applyFill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4" fillId="2" borderId="0" xfId="0" applyFont="1" applyFill="1" applyAlignment="1"/>
    <xf numFmtId="0" fontId="4" fillId="2" borderId="1" xfId="0" applyFont="1" applyFill="1" applyBorder="1">
      <alignment vertical="center"/>
    </xf>
    <xf numFmtId="0" fontId="5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8" fillId="2" borderId="0" xfId="0" applyFont="1" applyFill="1">
      <alignment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176" fontId="8" fillId="2" borderId="1" xfId="0" applyNumberFormat="1" applyFont="1" applyFill="1" applyBorder="1" applyAlignment="1">
      <alignment horizontal="center"/>
    </xf>
    <xf numFmtId="176" fontId="8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/>
    <xf numFmtId="176" fontId="8" fillId="2" borderId="1" xfId="0" applyNumberFormat="1" applyFont="1" applyFill="1" applyBorder="1" applyAlignment="1"/>
    <xf numFmtId="0" fontId="8" fillId="2" borderId="1" xfId="0" applyFont="1" applyFill="1" applyBorder="1" applyAlignment="1">
      <alignment horizontal="center"/>
    </xf>
    <xf numFmtId="0" fontId="6" fillId="2" borderId="1" xfId="0" applyFont="1" applyFill="1" applyBorder="1" applyAlignment="1"/>
    <xf numFmtId="176" fontId="6" fillId="2" borderId="1" xfId="0" applyNumberFormat="1" applyFont="1" applyFill="1" applyBorder="1" applyAlignment="1"/>
    <xf numFmtId="176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0" xfId="0" applyFont="1" applyFill="1">
      <alignment vertical="center"/>
    </xf>
    <xf numFmtId="0" fontId="6" fillId="2" borderId="4" xfId="0" applyFont="1" applyFill="1" applyBorder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>
      <alignment vertical="center"/>
    </xf>
    <xf numFmtId="0" fontId="8" fillId="2" borderId="0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203"/>
  <sheetViews>
    <sheetView workbookViewId="0">
      <pane ySplit="1" topLeftCell="A2" activePane="bottomLeft" state="frozen"/>
      <selection pane="bottomLeft" activeCell="H25" sqref="H25"/>
    </sheetView>
  </sheetViews>
  <sheetFormatPr defaultRowHeight="18" customHeight="1"/>
  <cols>
    <col min="1" max="1" width="10" style="5" bestFit="1" customWidth="1"/>
    <col min="2" max="2" width="80.125" style="5" customWidth="1"/>
    <col min="3" max="16384" width="9" style="2"/>
  </cols>
  <sheetData>
    <row r="1" spans="1:2" ht="18" customHeight="1">
      <c r="A1" s="7" t="s">
        <v>228</v>
      </c>
      <c r="B1" s="7"/>
    </row>
    <row r="2" spans="1:2" ht="18" customHeight="1">
      <c r="A2" s="3" t="s">
        <v>215</v>
      </c>
      <c r="B2" s="4" t="s">
        <v>216</v>
      </c>
    </row>
    <row r="3" spans="1:2" ht="18" customHeight="1">
      <c r="A3" s="1" t="s">
        <v>105</v>
      </c>
      <c r="B3" s="1" t="s">
        <v>248</v>
      </c>
    </row>
    <row r="4" spans="1:2" ht="18" customHeight="1">
      <c r="A4" s="1" t="s">
        <v>134</v>
      </c>
      <c r="B4" s="1" t="s">
        <v>226</v>
      </c>
    </row>
    <row r="5" spans="1:2" ht="18" customHeight="1">
      <c r="A5" s="1" t="s">
        <v>163</v>
      </c>
      <c r="B5" s="6" t="s">
        <v>240</v>
      </c>
    </row>
    <row r="6" spans="1:2" ht="18" customHeight="1">
      <c r="A6" s="1" t="s">
        <v>186</v>
      </c>
      <c r="B6" s="1" t="s">
        <v>227</v>
      </c>
    </row>
    <row r="7" spans="1:2" ht="18" customHeight="1">
      <c r="A7" s="1" t="s">
        <v>145</v>
      </c>
      <c r="B7" s="6" t="s">
        <v>236</v>
      </c>
    </row>
    <row r="8" spans="1:2" ht="18" customHeight="1">
      <c r="A8" s="1" t="s">
        <v>94</v>
      </c>
      <c r="B8" s="1" t="s">
        <v>223</v>
      </c>
    </row>
    <row r="9" spans="1:2" ht="18" customHeight="1">
      <c r="A9" s="1" t="s">
        <v>246</v>
      </c>
      <c r="B9" s="1" t="s">
        <v>249</v>
      </c>
    </row>
    <row r="10" spans="1:2" ht="18" customHeight="1">
      <c r="A10" s="1" t="s">
        <v>70</v>
      </c>
      <c r="B10" s="1" t="s">
        <v>229</v>
      </c>
    </row>
    <row r="11" spans="1:2" ht="18" customHeight="1">
      <c r="A11" s="1" t="s">
        <v>129</v>
      </c>
      <c r="B11" s="1" t="s">
        <v>250</v>
      </c>
    </row>
    <row r="12" spans="1:2" ht="18" customHeight="1">
      <c r="A12" s="1" t="s">
        <v>42</v>
      </c>
      <c r="B12" s="1" t="s">
        <v>219</v>
      </c>
    </row>
    <row r="13" spans="1:2" ht="18" customHeight="1">
      <c r="A13" s="1" t="s">
        <v>27</v>
      </c>
      <c r="B13" s="1" t="s">
        <v>232</v>
      </c>
    </row>
    <row r="14" spans="1:2" ht="18" customHeight="1">
      <c r="A14" s="1" t="s">
        <v>140</v>
      </c>
      <c r="B14" s="1" t="s">
        <v>247</v>
      </c>
    </row>
    <row r="15" spans="1:2" ht="18" customHeight="1">
      <c r="A15" s="1" t="s">
        <v>40</v>
      </c>
      <c r="B15" s="1" t="s">
        <v>218</v>
      </c>
    </row>
    <row r="16" spans="1:2" ht="18" customHeight="1">
      <c r="A16" s="1" t="s">
        <v>45</v>
      </c>
      <c r="B16" s="1" t="s">
        <v>233</v>
      </c>
    </row>
    <row r="17" spans="1:2" ht="18" customHeight="1">
      <c r="A17" s="1" t="s">
        <v>90</v>
      </c>
      <c r="B17" s="1" t="s">
        <v>222</v>
      </c>
    </row>
    <row r="18" spans="1:2" ht="18" customHeight="1">
      <c r="A18" s="1" t="s">
        <v>22</v>
      </c>
      <c r="B18" s="1" t="s">
        <v>231</v>
      </c>
    </row>
    <row r="19" spans="1:2" ht="18" customHeight="1">
      <c r="A19" s="1" t="s">
        <v>20</v>
      </c>
      <c r="B19" s="1" t="s">
        <v>230</v>
      </c>
    </row>
    <row r="20" spans="1:2" ht="18" customHeight="1">
      <c r="A20" s="1" t="s">
        <v>122</v>
      </c>
      <c r="B20" s="1" t="s">
        <v>224</v>
      </c>
    </row>
    <row r="21" spans="1:2" ht="18" customHeight="1">
      <c r="A21" s="1" t="s">
        <v>125</v>
      </c>
      <c r="B21" s="1" t="s">
        <v>225</v>
      </c>
    </row>
    <row r="22" spans="1:2" ht="18" customHeight="1">
      <c r="A22" s="1" t="s">
        <v>174</v>
      </c>
      <c r="B22" s="1" t="s">
        <v>238</v>
      </c>
    </row>
    <row r="23" spans="1:2" ht="18" customHeight="1">
      <c r="A23" s="1" t="s">
        <v>112</v>
      </c>
      <c r="B23" s="6" t="s">
        <v>235</v>
      </c>
    </row>
    <row r="24" spans="1:2" ht="18" customHeight="1">
      <c r="A24" s="1" t="s">
        <v>67</v>
      </c>
      <c r="B24" s="1" t="s">
        <v>234</v>
      </c>
    </row>
    <row r="25" spans="1:2" ht="18" customHeight="1">
      <c r="A25" s="1" t="s">
        <v>177</v>
      </c>
      <c r="B25" s="1" t="s">
        <v>239</v>
      </c>
    </row>
    <row r="26" spans="1:2" ht="18" customHeight="1">
      <c r="A26" s="1" t="s">
        <v>25</v>
      </c>
      <c r="B26" s="1" t="s">
        <v>217</v>
      </c>
    </row>
    <row r="27" spans="1:2" ht="18" customHeight="1">
      <c r="A27" s="1" t="s">
        <v>128</v>
      </c>
      <c r="B27" s="1" t="s">
        <v>245</v>
      </c>
    </row>
    <row r="28" spans="1:2" ht="18" customHeight="1">
      <c r="A28" s="1" t="s">
        <v>167</v>
      </c>
      <c r="B28" s="1" t="s">
        <v>244</v>
      </c>
    </row>
    <row r="29" spans="1:2" ht="18" customHeight="1">
      <c r="A29" s="1" t="s">
        <v>149</v>
      </c>
      <c r="B29" s="1" t="s">
        <v>243</v>
      </c>
    </row>
    <row r="30" spans="1:2" ht="18" customHeight="1">
      <c r="A30" s="1" t="s">
        <v>170</v>
      </c>
      <c r="B30" s="1" t="s">
        <v>237</v>
      </c>
    </row>
    <row r="31" spans="1:2" ht="18" customHeight="1">
      <c r="A31" s="1" t="s">
        <v>82</v>
      </c>
      <c r="B31" s="1" t="s">
        <v>221</v>
      </c>
    </row>
    <row r="32" spans="1:2" ht="18" customHeight="1">
      <c r="A32" s="1" t="s">
        <v>13</v>
      </c>
      <c r="B32" s="1" t="s">
        <v>242</v>
      </c>
    </row>
    <row r="33" spans="1:2" ht="18" customHeight="1">
      <c r="A33" s="1" t="s">
        <v>11</v>
      </c>
      <c r="B33" s="6" t="s">
        <v>241</v>
      </c>
    </row>
    <row r="34" spans="1:2" ht="18" customHeight="1">
      <c r="A34" s="1" t="s">
        <v>12</v>
      </c>
      <c r="B34" s="6" t="s">
        <v>241</v>
      </c>
    </row>
    <row r="35" spans="1:2" ht="18" customHeight="1">
      <c r="A35" s="1" t="s">
        <v>14</v>
      </c>
      <c r="B35" s="6" t="s">
        <v>241</v>
      </c>
    </row>
    <row r="36" spans="1:2" ht="18" customHeight="1">
      <c r="A36" s="1" t="s">
        <v>15</v>
      </c>
      <c r="B36" s="6" t="s">
        <v>241</v>
      </c>
    </row>
    <row r="37" spans="1:2" ht="18" customHeight="1">
      <c r="A37" s="1" t="s">
        <v>16</v>
      </c>
      <c r="B37" s="6" t="s">
        <v>241</v>
      </c>
    </row>
    <row r="38" spans="1:2" ht="18" customHeight="1">
      <c r="A38" s="1" t="s">
        <v>17</v>
      </c>
      <c r="B38" s="6" t="s">
        <v>241</v>
      </c>
    </row>
    <row r="39" spans="1:2" ht="18" customHeight="1">
      <c r="A39" s="1" t="s">
        <v>18</v>
      </c>
      <c r="B39" s="6" t="s">
        <v>241</v>
      </c>
    </row>
    <row r="40" spans="1:2" ht="18" customHeight="1">
      <c r="A40" s="1" t="s">
        <v>19</v>
      </c>
      <c r="B40" s="6" t="s">
        <v>241</v>
      </c>
    </row>
    <row r="41" spans="1:2" ht="18" customHeight="1">
      <c r="A41" s="1" t="s">
        <v>21</v>
      </c>
      <c r="B41" s="6" t="s">
        <v>241</v>
      </c>
    </row>
    <row r="42" spans="1:2" ht="18" customHeight="1">
      <c r="A42" s="1" t="s">
        <v>23</v>
      </c>
      <c r="B42" s="6" t="s">
        <v>241</v>
      </c>
    </row>
    <row r="43" spans="1:2" ht="18" customHeight="1">
      <c r="A43" s="1" t="s">
        <v>24</v>
      </c>
      <c r="B43" s="6" t="s">
        <v>241</v>
      </c>
    </row>
    <row r="44" spans="1:2" ht="18" customHeight="1">
      <c r="A44" s="1" t="s">
        <v>26</v>
      </c>
      <c r="B44" s="6" t="s">
        <v>241</v>
      </c>
    </row>
    <row r="45" spans="1:2" ht="18" customHeight="1">
      <c r="A45" s="1" t="s">
        <v>28</v>
      </c>
      <c r="B45" s="6" t="s">
        <v>241</v>
      </c>
    </row>
    <row r="46" spans="1:2" ht="18" customHeight="1">
      <c r="A46" s="1" t="s">
        <v>29</v>
      </c>
      <c r="B46" s="6" t="s">
        <v>241</v>
      </c>
    </row>
    <row r="47" spans="1:2" ht="18" customHeight="1">
      <c r="A47" s="1" t="s">
        <v>30</v>
      </c>
      <c r="B47" s="6" t="s">
        <v>241</v>
      </c>
    </row>
    <row r="48" spans="1:2" ht="18" customHeight="1">
      <c r="A48" s="1" t="s">
        <v>31</v>
      </c>
      <c r="B48" s="6" t="s">
        <v>241</v>
      </c>
    </row>
    <row r="49" spans="1:2" ht="18" customHeight="1">
      <c r="A49" s="1" t="s">
        <v>32</v>
      </c>
      <c r="B49" s="6" t="s">
        <v>241</v>
      </c>
    </row>
    <row r="50" spans="1:2" ht="18" customHeight="1">
      <c r="A50" s="1" t="s">
        <v>33</v>
      </c>
      <c r="B50" s="6" t="s">
        <v>241</v>
      </c>
    </row>
    <row r="51" spans="1:2" ht="18" customHeight="1">
      <c r="A51" s="1" t="s">
        <v>34</v>
      </c>
      <c r="B51" s="6" t="s">
        <v>241</v>
      </c>
    </row>
    <row r="52" spans="1:2" ht="18" customHeight="1">
      <c r="A52" s="1" t="s">
        <v>35</v>
      </c>
      <c r="B52" s="6" t="s">
        <v>241</v>
      </c>
    </row>
    <row r="53" spans="1:2" ht="18" customHeight="1">
      <c r="A53" s="1" t="s">
        <v>37</v>
      </c>
      <c r="B53" s="6" t="s">
        <v>241</v>
      </c>
    </row>
    <row r="54" spans="1:2" ht="18" customHeight="1">
      <c r="A54" s="1" t="s">
        <v>38</v>
      </c>
      <c r="B54" s="6" t="s">
        <v>241</v>
      </c>
    </row>
    <row r="55" spans="1:2" ht="18" customHeight="1">
      <c r="A55" s="1" t="s">
        <v>39</v>
      </c>
      <c r="B55" s="6" t="s">
        <v>241</v>
      </c>
    </row>
    <row r="56" spans="1:2" ht="18" customHeight="1">
      <c r="A56" s="1" t="s">
        <v>41</v>
      </c>
      <c r="B56" s="6" t="s">
        <v>241</v>
      </c>
    </row>
    <row r="57" spans="1:2" ht="18" customHeight="1">
      <c r="A57" s="1" t="s">
        <v>43</v>
      </c>
      <c r="B57" s="6" t="s">
        <v>241</v>
      </c>
    </row>
    <row r="58" spans="1:2" ht="18" customHeight="1">
      <c r="A58" s="1" t="s">
        <v>44</v>
      </c>
      <c r="B58" s="6" t="s">
        <v>241</v>
      </c>
    </row>
    <row r="59" spans="1:2" ht="18" customHeight="1">
      <c r="A59" s="1" t="s">
        <v>46</v>
      </c>
      <c r="B59" s="6" t="s">
        <v>241</v>
      </c>
    </row>
    <row r="60" spans="1:2" ht="18" customHeight="1">
      <c r="A60" s="1" t="s">
        <v>47</v>
      </c>
      <c r="B60" s="6" t="s">
        <v>241</v>
      </c>
    </row>
    <row r="61" spans="1:2" ht="18" customHeight="1">
      <c r="A61" s="1" t="s">
        <v>48</v>
      </c>
      <c r="B61" s="6" t="s">
        <v>241</v>
      </c>
    </row>
    <row r="62" spans="1:2" ht="18" customHeight="1">
      <c r="A62" s="1" t="s">
        <v>220</v>
      </c>
      <c r="B62" s="6" t="s">
        <v>241</v>
      </c>
    </row>
    <row r="63" spans="1:2" ht="18" customHeight="1">
      <c r="A63" s="1" t="s">
        <v>50</v>
      </c>
      <c r="B63" s="6" t="s">
        <v>241</v>
      </c>
    </row>
    <row r="64" spans="1:2" ht="18" customHeight="1">
      <c r="A64" s="1" t="s">
        <v>51</v>
      </c>
      <c r="B64" s="6" t="s">
        <v>241</v>
      </c>
    </row>
    <row r="65" spans="1:2" ht="18" customHeight="1">
      <c r="A65" s="1" t="s">
        <v>52</v>
      </c>
      <c r="B65" s="6" t="s">
        <v>241</v>
      </c>
    </row>
    <row r="66" spans="1:2" ht="18" customHeight="1">
      <c r="A66" s="1" t="s">
        <v>53</v>
      </c>
      <c r="B66" s="6" t="s">
        <v>241</v>
      </c>
    </row>
    <row r="67" spans="1:2" ht="18" customHeight="1">
      <c r="A67" s="1" t="s">
        <v>54</v>
      </c>
      <c r="B67" s="6" t="s">
        <v>241</v>
      </c>
    </row>
    <row r="68" spans="1:2" ht="18" customHeight="1">
      <c r="A68" s="1" t="s">
        <v>55</v>
      </c>
      <c r="B68" s="6" t="s">
        <v>241</v>
      </c>
    </row>
    <row r="69" spans="1:2" ht="18" customHeight="1">
      <c r="A69" s="1" t="s">
        <v>56</v>
      </c>
      <c r="B69" s="6" t="s">
        <v>241</v>
      </c>
    </row>
    <row r="70" spans="1:2" ht="18" customHeight="1">
      <c r="A70" s="1" t="s">
        <v>57</v>
      </c>
      <c r="B70" s="6" t="s">
        <v>241</v>
      </c>
    </row>
    <row r="71" spans="1:2" ht="18" customHeight="1">
      <c r="A71" s="1" t="s">
        <v>58</v>
      </c>
      <c r="B71" s="6" t="s">
        <v>241</v>
      </c>
    </row>
    <row r="72" spans="1:2" ht="18" customHeight="1">
      <c r="A72" s="1" t="s">
        <v>59</v>
      </c>
      <c r="B72" s="6" t="s">
        <v>241</v>
      </c>
    </row>
    <row r="73" spans="1:2" ht="18" customHeight="1">
      <c r="A73" s="1" t="s">
        <v>60</v>
      </c>
      <c r="B73" s="6" t="s">
        <v>241</v>
      </c>
    </row>
    <row r="74" spans="1:2" ht="18" customHeight="1">
      <c r="A74" s="1" t="s">
        <v>61</v>
      </c>
      <c r="B74" s="6" t="s">
        <v>241</v>
      </c>
    </row>
    <row r="75" spans="1:2" ht="18" customHeight="1">
      <c r="A75" s="1" t="s">
        <v>62</v>
      </c>
      <c r="B75" s="6" t="s">
        <v>241</v>
      </c>
    </row>
    <row r="76" spans="1:2" ht="18" customHeight="1">
      <c r="A76" s="1" t="s">
        <v>63</v>
      </c>
      <c r="B76" s="6" t="s">
        <v>241</v>
      </c>
    </row>
    <row r="77" spans="1:2" ht="18" customHeight="1">
      <c r="A77" s="1" t="s">
        <v>64</v>
      </c>
      <c r="B77" s="6" t="s">
        <v>241</v>
      </c>
    </row>
    <row r="78" spans="1:2" ht="18" customHeight="1">
      <c r="A78" s="1" t="s">
        <v>65</v>
      </c>
      <c r="B78" s="6" t="s">
        <v>241</v>
      </c>
    </row>
    <row r="79" spans="1:2" ht="18" customHeight="1">
      <c r="A79" s="1" t="s">
        <v>66</v>
      </c>
      <c r="B79" s="6" t="s">
        <v>241</v>
      </c>
    </row>
    <row r="80" spans="1:2" ht="18" customHeight="1">
      <c r="A80" s="1" t="s">
        <v>68</v>
      </c>
      <c r="B80" s="6" t="s">
        <v>241</v>
      </c>
    </row>
    <row r="81" spans="1:2" ht="18" customHeight="1">
      <c r="A81" s="1" t="s">
        <v>69</v>
      </c>
      <c r="B81" s="6" t="s">
        <v>241</v>
      </c>
    </row>
    <row r="82" spans="1:2" ht="18" customHeight="1">
      <c r="A82" s="1" t="s">
        <v>71</v>
      </c>
      <c r="B82" s="6" t="s">
        <v>241</v>
      </c>
    </row>
    <row r="83" spans="1:2" ht="18" customHeight="1">
      <c r="A83" s="1" t="s">
        <v>72</v>
      </c>
      <c r="B83" s="6" t="s">
        <v>241</v>
      </c>
    </row>
    <row r="84" spans="1:2" ht="18" customHeight="1">
      <c r="A84" s="1" t="s">
        <v>73</v>
      </c>
      <c r="B84" s="6" t="s">
        <v>241</v>
      </c>
    </row>
    <row r="85" spans="1:2" ht="18" customHeight="1">
      <c r="A85" s="1" t="s">
        <v>74</v>
      </c>
      <c r="B85" s="6" t="s">
        <v>241</v>
      </c>
    </row>
    <row r="86" spans="1:2" ht="18" customHeight="1">
      <c r="A86" s="1" t="s">
        <v>75</v>
      </c>
      <c r="B86" s="6" t="s">
        <v>241</v>
      </c>
    </row>
    <row r="87" spans="1:2" ht="18" customHeight="1">
      <c r="A87" s="1" t="s">
        <v>76</v>
      </c>
      <c r="B87" s="6" t="s">
        <v>241</v>
      </c>
    </row>
    <row r="88" spans="1:2" ht="18" customHeight="1">
      <c r="A88" s="1" t="s">
        <v>77</v>
      </c>
      <c r="B88" s="6" t="s">
        <v>241</v>
      </c>
    </row>
    <row r="89" spans="1:2" ht="18" customHeight="1">
      <c r="A89" s="1" t="s">
        <v>78</v>
      </c>
      <c r="B89" s="6" t="s">
        <v>241</v>
      </c>
    </row>
    <row r="90" spans="1:2" ht="18" customHeight="1">
      <c r="A90" s="1" t="s">
        <v>79</v>
      </c>
      <c r="B90" s="6" t="s">
        <v>241</v>
      </c>
    </row>
    <row r="91" spans="1:2" ht="18" customHeight="1">
      <c r="A91" s="1" t="s">
        <v>80</v>
      </c>
      <c r="B91" s="6" t="s">
        <v>241</v>
      </c>
    </row>
    <row r="92" spans="1:2" ht="18" customHeight="1">
      <c r="A92" s="1" t="s">
        <v>81</v>
      </c>
      <c r="B92" s="6" t="s">
        <v>241</v>
      </c>
    </row>
    <row r="93" spans="1:2" ht="18" customHeight="1">
      <c r="A93" s="1" t="s">
        <v>83</v>
      </c>
      <c r="B93" s="6" t="s">
        <v>241</v>
      </c>
    </row>
    <row r="94" spans="1:2" ht="18" customHeight="1">
      <c r="A94" s="1" t="s">
        <v>84</v>
      </c>
      <c r="B94" s="6" t="s">
        <v>241</v>
      </c>
    </row>
    <row r="95" spans="1:2" ht="18" customHeight="1">
      <c r="A95" s="1" t="s">
        <v>85</v>
      </c>
      <c r="B95" s="6" t="s">
        <v>241</v>
      </c>
    </row>
    <row r="96" spans="1:2" ht="18" customHeight="1">
      <c r="A96" s="1" t="s">
        <v>86</v>
      </c>
      <c r="B96" s="6" t="s">
        <v>241</v>
      </c>
    </row>
    <row r="97" spans="1:2" ht="18" customHeight="1">
      <c r="A97" s="1" t="s">
        <v>87</v>
      </c>
      <c r="B97" s="6" t="s">
        <v>241</v>
      </c>
    </row>
    <row r="98" spans="1:2" ht="18" customHeight="1">
      <c r="A98" s="1" t="s">
        <v>88</v>
      </c>
      <c r="B98" s="6" t="s">
        <v>241</v>
      </c>
    </row>
    <row r="99" spans="1:2" ht="18" customHeight="1">
      <c r="A99" s="1" t="s">
        <v>89</v>
      </c>
      <c r="B99" s="6" t="s">
        <v>241</v>
      </c>
    </row>
    <row r="100" spans="1:2" ht="18" customHeight="1">
      <c r="A100" s="1" t="s">
        <v>91</v>
      </c>
      <c r="B100" s="6" t="s">
        <v>241</v>
      </c>
    </row>
    <row r="101" spans="1:2" ht="18" customHeight="1">
      <c r="A101" s="1" t="s">
        <v>92</v>
      </c>
      <c r="B101" s="6" t="s">
        <v>241</v>
      </c>
    </row>
    <row r="102" spans="1:2" ht="18" customHeight="1">
      <c r="A102" s="1" t="s">
        <v>93</v>
      </c>
      <c r="B102" s="6" t="s">
        <v>241</v>
      </c>
    </row>
    <row r="103" spans="1:2" ht="18" customHeight="1">
      <c r="A103" s="1" t="s">
        <v>95</v>
      </c>
      <c r="B103" s="6" t="s">
        <v>241</v>
      </c>
    </row>
    <row r="104" spans="1:2" ht="18" customHeight="1">
      <c r="A104" s="1" t="s">
        <v>96</v>
      </c>
      <c r="B104" s="6" t="s">
        <v>241</v>
      </c>
    </row>
    <row r="105" spans="1:2" ht="18" customHeight="1">
      <c r="A105" s="1" t="s">
        <v>97</v>
      </c>
      <c r="B105" s="6" t="s">
        <v>241</v>
      </c>
    </row>
    <row r="106" spans="1:2" ht="18" customHeight="1">
      <c r="A106" s="1" t="s">
        <v>98</v>
      </c>
      <c r="B106" s="6" t="s">
        <v>241</v>
      </c>
    </row>
    <row r="107" spans="1:2" ht="18" customHeight="1">
      <c r="A107" s="1" t="s">
        <v>99</v>
      </c>
      <c r="B107" s="6" t="s">
        <v>241</v>
      </c>
    </row>
    <row r="108" spans="1:2" ht="18" customHeight="1">
      <c r="A108" s="1" t="s">
        <v>100</v>
      </c>
      <c r="B108" s="6" t="s">
        <v>241</v>
      </c>
    </row>
    <row r="109" spans="1:2" ht="18" customHeight="1">
      <c r="A109" s="1" t="s">
        <v>101</v>
      </c>
      <c r="B109" s="6" t="s">
        <v>241</v>
      </c>
    </row>
    <row r="110" spans="1:2" ht="18" customHeight="1">
      <c r="A110" s="1" t="s">
        <v>102</v>
      </c>
      <c r="B110" s="6" t="s">
        <v>241</v>
      </c>
    </row>
    <row r="111" spans="1:2" ht="18" customHeight="1">
      <c r="A111" s="1" t="s">
        <v>103</v>
      </c>
      <c r="B111" s="6" t="s">
        <v>241</v>
      </c>
    </row>
    <row r="112" spans="1:2" ht="18" customHeight="1">
      <c r="A112" s="1" t="s">
        <v>104</v>
      </c>
      <c r="B112" s="6" t="s">
        <v>241</v>
      </c>
    </row>
    <row r="113" spans="1:2" ht="18" customHeight="1">
      <c r="A113" s="1" t="s">
        <v>106</v>
      </c>
      <c r="B113" s="6" t="s">
        <v>241</v>
      </c>
    </row>
    <row r="114" spans="1:2" ht="18" customHeight="1">
      <c r="A114" s="1" t="s">
        <v>107</v>
      </c>
      <c r="B114" s="6" t="s">
        <v>241</v>
      </c>
    </row>
    <row r="115" spans="1:2" ht="18" customHeight="1">
      <c r="A115" s="1" t="s">
        <v>108</v>
      </c>
      <c r="B115" s="6" t="s">
        <v>241</v>
      </c>
    </row>
    <row r="116" spans="1:2" ht="18" customHeight="1">
      <c r="A116" s="1" t="s">
        <v>109</v>
      </c>
      <c r="B116" s="6" t="s">
        <v>241</v>
      </c>
    </row>
    <row r="117" spans="1:2" ht="18" customHeight="1">
      <c r="A117" s="1" t="s">
        <v>110</v>
      </c>
      <c r="B117" s="6" t="s">
        <v>241</v>
      </c>
    </row>
    <row r="118" spans="1:2" ht="18" customHeight="1">
      <c r="A118" s="1" t="s">
        <v>111</v>
      </c>
      <c r="B118" s="6" t="s">
        <v>241</v>
      </c>
    </row>
    <row r="119" spans="1:2" ht="18" customHeight="1">
      <c r="A119" s="1" t="s">
        <v>113</v>
      </c>
      <c r="B119" s="6" t="s">
        <v>241</v>
      </c>
    </row>
    <row r="120" spans="1:2" ht="18" customHeight="1">
      <c r="A120" s="1" t="s">
        <v>114</v>
      </c>
      <c r="B120" s="6" t="s">
        <v>241</v>
      </c>
    </row>
    <row r="121" spans="1:2" ht="18" customHeight="1">
      <c r="A121" s="1" t="s">
        <v>115</v>
      </c>
      <c r="B121" s="6" t="s">
        <v>241</v>
      </c>
    </row>
    <row r="122" spans="1:2" ht="18" customHeight="1">
      <c r="A122" s="1" t="s">
        <v>116</v>
      </c>
      <c r="B122" s="6" t="s">
        <v>241</v>
      </c>
    </row>
    <row r="123" spans="1:2" ht="18" customHeight="1">
      <c r="A123" s="1" t="s">
        <v>117</v>
      </c>
      <c r="B123" s="6" t="s">
        <v>241</v>
      </c>
    </row>
    <row r="124" spans="1:2" ht="18" customHeight="1">
      <c r="A124" s="1" t="s">
        <v>118</v>
      </c>
      <c r="B124" s="6" t="s">
        <v>241</v>
      </c>
    </row>
    <row r="125" spans="1:2" ht="18" customHeight="1">
      <c r="A125" s="1" t="s">
        <v>119</v>
      </c>
      <c r="B125" s="6" t="s">
        <v>241</v>
      </c>
    </row>
    <row r="126" spans="1:2" ht="18" customHeight="1">
      <c r="A126" s="1" t="s">
        <v>120</v>
      </c>
      <c r="B126" s="6" t="s">
        <v>241</v>
      </c>
    </row>
    <row r="127" spans="1:2" ht="18" customHeight="1">
      <c r="A127" s="1" t="s">
        <v>121</v>
      </c>
      <c r="B127" s="6" t="s">
        <v>241</v>
      </c>
    </row>
    <row r="128" spans="1:2" ht="18" customHeight="1">
      <c r="A128" s="1" t="s">
        <v>123</v>
      </c>
      <c r="B128" s="6" t="s">
        <v>241</v>
      </c>
    </row>
    <row r="129" spans="1:2" ht="18" customHeight="1">
      <c r="A129" s="1" t="s">
        <v>124</v>
      </c>
      <c r="B129" s="6" t="s">
        <v>241</v>
      </c>
    </row>
    <row r="130" spans="1:2" ht="18" customHeight="1">
      <c r="A130" s="1" t="s">
        <v>126</v>
      </c>
      <c r="B130" s="6" t="s">
        <v>241</v>
      </c>
    </row>
    <row r="131" spans="1:2" ht="18" customHeight="1">
      <c r="A131" s="1" t="s">
        <v>127</v>
      </c>
      <c r="B131" s="6" t="s">
        <v>241</v>
      </c>
    </row>
    <row r="132" spans="1:2" ht="18" customHeight="1">
      <c r="A132" s="1" t="s">
        <v>130</v>
      </c>
      <c r="B132" s="6" t="s">
        <v>241</v>
      </c>
    </row>
    <row r="133" spans="1:2" ht="18" customHeight="1">
      <c r="A133" s="1" t="s">
        <v>131</v>
      </c>
      <c r="B133" s="6" t="s">
        <v>241</v>
      </c>
    </row>
    <row r="134" spans="1:2" ht="18" customHeight="1">
      <c r="A134" s="1" t="s">
        <v>132</v>
      </c>
      <c r="B134" s="6" t="s">
        <v>241</v>
      </c>
    </row>
    <row r="135" spans="1:2" ht="18" customHeight="1">
      <c r="A135" s="1" t="s">
        <v>133</v>
      </c>
      <c r="B135" s="6" t="s">
        <v>241</v>
      </c>
    </row>
    <row r="136" spans="1:2" ht="18" customHeight="1">
      <c r="A136" s="1" t="s">
        <v>135</v>
      </c>
      <c r="B136" s="6" t="s">
        <v>241</v>
      </c>
    </row>
    <row r="137" spans="1:2" ht="18" customHeight="1">
      <c r="A137" s="1" t="s">
        <v>136</v>
      </c>
      <c r="B137" s="6" t="s">
        <v>241</v>
      </c>
    </row>
    <row r="138" spans="1:2" ht="18" customHeight="1">
      <c r="A138" s="1" t="s">
        <v>137</v>
      </c>
      <c r="B138" s="6" t="s">
        <v>241</v>
      </c>
    </row>
    <row r="139" spans="1:2" ht="18" customHeight="1">
      <c r="A139" s="1" t="s">
        <v>138</v>
      </c>
      <c r="B139" s="6" t="s">
        <v>241</v>
      </c>
    </row>
    <row r="140" spans="1:2" ht="18" customHeight="1">
      <c r="A140" s="1" t="s">
        <v>139</v>
      </c>
      <c r="B140" s="6" t="s">
        <v>241</v>
      </c>
    </row>
    <row r="141" spans="1:2" ht="18" customHeight="1">
      <c r="A141" s="1" t="s">
        <v>141</v>
      </c>
      <c r="B141" s="6" t="s">
        <v>241</v>
      </c>
    </row>
    <row r="142" spans="1:2" ht="18" customHeight="1">
      <c r="A142" s="1" t="s">
        <v>142</v>
      </c>
      <c r="B142" s="6" t="s">
        <v>241</v>
      </c>
    </row>
    <row r="143" spans="1:2" ht="18" customHeight="1">
      <c r="A143" s="1" t="s">
        <v>143</v>
      </c>
      <c r="B143" s="6" t="s">
        <v>241</v>
      </c>
    </row>
    <row r="144" spans="1:2" ht="18" customHeight="1">
      <c r="A144" s="1" t="s">
        <v>144</v>
      </c>
      <c r="B144" s="6" t="s">
        <v>241</v>
      </c>
    </row>
    <row r="145" spans="1:2" ht="18" customHeight="1">
      <c r="A145" s="1" t="s">
        <v>146</v>
      </c>
      <c r="B145" s="6" t="s">
        <v>241</v>
      </c>
    </row>
    <row r="146" spans="1:2" ht="18" customHeight="1">
      <c r="A146" s="1" t="s">
        <v>147</v>
      </c>
      <c r="B146" s="6" t="s">
        <v>241</v>
      </c>
    </row>
    <row r="147" spans="1:2" ht="18" customHeight="1">
      <c r="A147" s="1" t="s">
        <v>148</v>
      </c>
      <c r="B147" s="6" t="s">
        <v>241</v>
      </c>
    </row>
    <row r="148" spans="1:2" ht="18" customHeight="1">
      <c r="A148" s="1" t="s">
        <v>150</v>
      </c>
      <c r="B148" s="6" t="s">
        <v>241</v>
      </c>
    </row>
    <row r="149" spans="1:2" ht="18" customHeight="1">
      <c r="A149" s="1" t="s">
        <v>151</v>
      </c>
      <c r="B149" s="6" t="s">
        <v>241</v>
      </c>
    </row>
    <row r="150" spans="1:2" ht="18" customHeight="1">
      <c r="A150" s="1" t="s">
        <v>152</v>
      </c>
      <c r="B150" s="6" t="s">
        <v>241</v>
      </c>
    </row>
    <row r="151" spans="1:2" ht="18" customHeight="1">
      <c r="A151" s="1" t="s">
        <v>153</v>
      </c>
      <c r="B151" s="6" t="s">
        <v>241</v>
      </c>
    </row>
    <row r="152" spans="1:2" ht="18" customHeight="1">
      <c r="A152" s="1" t="s">
        <v>154</v>
      </c>
      <c r="B152" s="6" t="s">
        <v>241</v>
      </c>
    </row>
    <row r="153" spans="1:2" ht="18" customHeight="1">
      <c r="A153" s="1" t="s">
        <v>155</v>
      </c>
      <c r="B153" s="6" t="s">
        <v>241</v>
      </c>
    </row>
    <row r="154" spans="1:2" ht="18" customHeight="1">
      <c r="A154" s="1" t="s">
        <v>156</v>
      </c>
      <c r="B154" s="6" t="s">
        <v>241</v>
      </c>
    </row>
    <row r="155" spans="1:2" ht="18" customHeight="1">
      <c r="A155" s="1" t="s">
        <v>157</v>
      </c>
      <c r="B155" s="6" t="s">
        <v>241</v>
      </c>
    </row>
    <row r="156" spans="1:2" ht="18" customHeight="1">
      <c r="A156" s="1" t="s">
        <v>158</v>
      </c>
      <c r="B156" s="6" t="s">
        <v>241</v>
      </c>
    </row>
    <row r="157" spans="1:2" ht="18" customHeight="1">
      <c r="A157" s="1" t="s">
        <v>159</v>
      </c>
      <c r="B157" s="6" t="s">
        <v>241</v>
      </c>
    </row>
    <row r="158" spans="1:2" ht="18" customHeight="1">
      <c r="A158" s="1" t="s">
        <v>160</v>
      </c>
      <c r="B158" s="6" t="s">
        <v>241</v>
      </c>
    </row>
    <row r="159" spans="1:2" ht="18" customHeight="1">
      <c r="A159" s="1" t="s">
        <v>161</v>
      </c>
      <c r="B159" s="6" t="s">
        <v>241</v>
      </c>
    </row>
    <row r="160" spans="1:2" ht="18" customHeight="1">
      <c r="A160" s="1" t="s">
        <v>162</v>
      </c>
      <c r="B160" s="6" t="s">
        <v>241</v>
      </c>
    </row>
    <row r="161" spans="1:2" ht="18" customHeight="1">
      <c r="A161" s="1" t="s">
        <v>164</v>
      </c>
      <c r="B161" s="6" t="s">
        <v>241</v>
      </c>
    </row>
    <row r="162" spans="1:2" ht="18" customHeight="1">
      <c r="A162" s="1" t="s">
        <v>165</v>
      </c>
      <c r="B162" s="6" t="s">
        <v>241</v>
      </c>
    </row>
    <row r="163" spans="1:2" ht="18" customHeight="1">
      <c r="A163" s="1" t="s">
        <v>166</v>
      </c>
      <c r="B163" s="6" t="s">
        <v>241</v>
      </c>
    </row>
    <row r="164" spans="1:2" ht="18" customHeight="1">
      <c r="A164" s="1" t="s">
        <v>168</v>
      </c>
      <c r="B164" s="6" t="s">
        <v>241</v>
      </c>
    </row>
    <row r="165" spans="1:2" ht="18" customHeight="1">
      <c r="A165" s="1" t="s">
        <v>169</v>
      </c>
      <c r="B165" s="6" t="s">
        <v>241</v>
      </c>
    </row>
    <row r="166" spans="1:2" ht="18" customHeight="1">
      <c r="A166" s="1" t="s">
        <v>171</v>
      </c>
      <c r="B166" s="6" t="s">
        <v>241</v>
      </c>
    </row>
    <row r="167" spans="1:2" ht="18" customHeight="1">
      <c r="A167" s="1" t="s">
        <v>172</v>
      </c>
      <c r="B167" s="6" t="s">
        <v>241</v>
      </c>
    </row>
    <row r="168" spans="1:2" ht="18" customHeight="1">
      <c r="A168" s="1" t="s">
        <v>173</v>
      </c>
      <c r="B168" s="6" t="s">
        <v>241</v>
      </c>
    </row>
    <row r="169" spans="1:2" ht="18" customHeight="1">
      <c r="A169" s="1" t="s">
        <v>175</v>
      </c>
      <c r="B169" s="6" t="s">
        <v>241</v>
      </c>
    </row>
    <row r="170" spans="1:2" ht="18" customHeight="1">
      <c r="A170" s="1" t="s">
        <v>176</v>
      </c>
      <c r="B170" s="6" t="s">
        <v>241</v>
      </c>
    </row>
    <row r="171" spans="1:2" ht="18" customHeight="1">
      <c r="A171" s="1" t="s">
        <v>178</v>
      </c>
      <c r="B171" s="6" t="s">
        <v>241</v>
      </c>
    </row>
    <row r="172" spans="1:2" ht="18" customHeight="1">
      <c r="A172" s="1" t="s">
        <v>179</v>
      </c>
      <c r="B172" s="6" t="s">
        <v>241</v>
      </c>
    </row>
    <row r="173" spans="1:2" ht="18" customHeight="1">
      <c r="A173" s="1" t="s">
        <v>180</v>
      </c>
      <c r="B173" s="6" t="s">
        <v>241</v>
      </c>
    </row>
    <row r="174" spans="1:2" ht="18" customHeight="1">
      <c r="A174" s="1" t="s">
        <v>181</v>
      </c>
      <c r="B174" s="6" t="s">
        <v>241</v>
      </c>
    </row>
    <row r="175" spans="1:2" ht="18" customHeight="1">
      <c r="A175" s="1" t="s">
        <v>182</v>
      </c>
      <c r="B175" s="6" t="s">
        <v>241</v>
      </c>
    </row>
    <row r="176" spans="1:2" ht="18" customHeight="1">
      <c r="A176" s="1" t="s">
        <v>183</v>
      </c>
      <c r="B176" s="6" t="s">
        <v>241</v>
      </c>
    </row>
    <row r="177" spans="1:2" ht="18" customHeight="1">
      <c r="A177" s="1" t="s">
        <v>184</v>
      </c>
      <c r="B177" s="6" t="s">
        <v>241</v>
      </c>
    </row>
    <row r="178" spans="1:2" ht="18" customHeight="1">
      <c r="A178" s="1" t="s">
        <v>185</v>
      </c>
      <c r="B178" s="6" t="s">
        <v>241</v>
      </c>
    </row>
    <row r="179" spans="1:2" ht="18" customHeight="1">
      <c r="A179" s="1" t="s">
        <v>187</v>
      </c>
      <c r="B179" s="6" t="s">
        <v>241</v>
      </c>
    </row>
    <row r="180" spans="1:2" ht="18" customHeight="1">
      <c r="A180" s="1" t="s">
        <v>188</v>
      </c>
      <c r="B180" s="6" t="s">
        <v>241</v>
      </c>
    </row>
    <row r="181" spans="1:2" ht="18" customHeight="1">
      <c r="A181" s="1" t="s">
        <v>189</v>
      </c>
      <c r="B181" s="6" t="s">
        <v>241</v>
      </c>
    </row>
    <row r="182" spans="1:2" ht="18" customHeight="1">
      <c r="A182" s="1" t="s">
        <v>190</v>
      </c>
      <c r="B182" s="6" t="s">
        <v>241</v>
      </c>
    </row>
    <row r="183" spans="1:2" ht="18" customHeight="1">
      <c r="A183" s="1" t="s">
        <v>191</v>
      </c>
      <c r="B183" s="6" t="s">
        <v>241</v>
      </c>
    </row>
    <row r="184" spans="1:2" ht="18" customHeight="1">
      <c r="A184" s="1" t="s">
        <v>192</v>
      </c>
      <c r="B184" s="6" t="s">
        <v>241</v>
      </c>
    </row>
    <row r="185" spans="1:2" ht="18" customHeight="1">
      <c r="A185" s="1" t="s">
        <v>193</v>
      </c>
      <c r="B185" s="6" t="s">
        <v>241</v>
      </c>
    </row>
    <row r="186" spans="1:2" ht="18" customHeight="1">
      <c r="A186" s="1" t="s">
        <v>194</v>
      </c>
      <c r="B186" s="6" t="s">
        <v>241</v>
      </c>
    </row>
    <row r="187" spans="1:2" ht="18" customHeight="1">
      <c r="A187" s="1" t="s">
        <v>195</v>
      </c>
      <c r="B187" s="6" t="s">
        <v>241</v>
      </c>
    </row>
    <row r="188" spans="1:2" ht="18" customHeight="1">
      <c r="A188" s="1" t="s">
        <v>196</v>
      </c>
      <c r="B188" s="6" t="s">
        <v>241</v>
      </c>
    </row>
    <row r="189" spans="1:2" ht="18" customHeight="1">
      <c r="A189" s="1" t="s">
        <v>197</v>
      </c>
      <c r="B189" s="6" t="s">
        <v>241</v>
      </c>
    </row>
    <row r="190" spans="1:2" ht="18" customHeight="1">
      <c r="A190" s="1" t="s">
        <v>198</v>
      </c>
      <c r="B190" s="6" t="s">
        <v>241</v>
      </c>
    </row>
    <row r="191" spans="1:2" ht="18" customHeight="1">
      <c r="A191" s="1" t="s">
        <v>199</v>
      </c>
      <c r="B191" s="6" t="s">
        <v>241</v>
      </c>
    </row>
    <row r="192" spans="1:2" ht="18" customHeight="1">
      <c r="A192" s="1" t="s">
        <v>200</v>
      </c>
      <c r="B192" s="6" t="s">
        <v>241</v>
      </c>
    </row>
    <row r="193" spans="1:2" ht="18" customHeight="1">
      <c r="A193" s="1" t="s">
        <v>201</v>
      </c>
      <c r="B193" s="6" t="s">
        <v>241</v>
      </c>
    </row>
    <row r="194" spans="1:2" ht="18" customHeight="1">
      <c r="A194" s="1" t="s">
        <v>202</v>
      </c>
      <c r="B194" s="6" t="s">
        <v>241</v>
      </c>
    </row>
    <row r="195" spans="1:2" ht="18" customHeight="1">
      <c r="A195" s="1" t="s">
        <v>203</v>
      </c>
      <c r="B195" s="6" t="s">
        <v>241</v>
      </c>
    </row>
    <row r="196" spans="1:2" ht="18" customHeight="1">
      <c r="A196" s="1" t="s">
        <v>204</v>
      </c>
      <c r="B196" s="6" t="s">
        <v>241</v>
      </c>
    </row>
    <row r="197" spans="1:2" ht="18" customHeight="1">
      <c r="A197" s="1" t="s">
        <v>205</v>
      </c>
      <c r="B197" s="6" t="s">
        <v>241</v>
      </c>
    </row>
    <row r="198" spans="1:2" ht="18" customHeight="1">
      <c r="A198" s="1" t="s">
        <v>206</v>
      </c>
      <c r="B198" s="6" t="s">
        <v>241</v>
      </c>
    </row>
    <row r="199" spans="1:2" ht="18" customHeight="1">
      <c r="A199" s="1" t="s">
        <v>207</v>
      </c>
      <c r="B199" s="6" t="s">
        <v>241</v>
      </c>
    </row>
    <row r="200" spans="1:2" ht="18" customHeight="1">
      <c r="A200" s="1" t="s">
        <v>208</v>
      </c>
      <c r="B200" s="6" t="s">
        <v>241</v>
      </c>
    </row>
    <row r="201" spans="1:2" ht="18" customHeight="1">
      <c r="A201" s="1" t="s">
        <v>209</v>
      </c>
      <c r="B201" s="6" t="s">
        <v>241</v>
      </c>
    </row>
    <row r="202" spans="1:2" ht="18" customHeight="1">
      <c r="A202" s="1" t="s">
        <v>210</v>
      </c>
      <c r="B202" s="6" t="s">
        <v>241</v>
      </c>
    </row>
    <row r="203" spans="1:2" ht="18" customHeight="1">
      <c r="A203" s="1" t="s">
        <v>211</v>
      </c>
      <c r="B203" s="6" t="s">
        <v>241</v>
      </c>
    </row>
  </sheetData>
  <sortState ref="A2:B203">
    <sortCondition descending="1" ref="B2"/>
  </sortState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9"/>
  <sheetViews>
    <sheetView tabSelected="1" workbookViewId="0">
      <pane ySplit="1" topLeftCell="A2" activePane="bottomLeft" state="frozen"/>
      <selection pane="bottomLeft" activeCell="A206" sqref="A206:L206"/>
    </sheetView>
  </sheetViews>
  <sheetFormatPr defaultRowHeight="18" customHeight="1"/>
  <cols>
    <col min="1" max="1" width="11" style="27" customWidth="1"/>
    <col min="2" max="9" width="9.5" style="27" bestFit="1" customWidth="1"/>
    <col min="10" max="10" width="16.25" style="27" customWidth="1"/>
    <col min="11" max="11" width="9" style="27"/>
    <col min="12" max="12" width="9.125" style="27" customWidth="1"/>
    <col min="13" max="16384" width="9" style="25"/>
  </cols>
  <sheetData>
    <row r="1" spans="1:12" ht="20.100000000000001" customHeight="1">
      <c r="A1" s="24" t="s">
        <v>25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s="26" customFormat="1" ht="15">
      <c r="A2" s="10" t="s">
        <v>4</v>
      </c>
      <c r="B2" s="11" t="s">
        <v>0</v>
      </c>
      <c r="C2" s="11"/>
      <c r="D2" s="11"/>
      <c r="E2" s="11"/>
      <c r="F2" s="11"/>
      <c r="G2" s="11"/>
      <c r="H2" s="12" t="s">
        <v>1</v>
      </c>
      <c r="I2" s="13"/>
      <c r="J2" s="11" t="s">
        <v>2</v>
      </c>
      <c r="K2" s="11"/>
      <c r="L2" s="11"/>
    </row>
    <row r="3" spans="1:12" s="26" customFormat="1" ht="15">
      <c r="A3" s="10"/>
      <c r="B3" s="14" t="s">
        <v>8</v>
      </c>
      <c r="C3" s="14"/>
      <c r="D3" s="14"/>
      <c r="E3" s="14" t="s">
        <v>9</v>
      </c>
      <c r="F3" s="14"/>
      <c r="G3" s="14"/>
      <c r="H3" s="10" t="s">
        <v>8</v>
      </c>
      <c r="I3" s="10" t="s">
        <v>9</v>
      </c>
      <c r="J3" s="10" t="s">
        <v>5</v>
      </c>
      <c r="K3" s="10" t="s">
        <v>6</v>
      </c>
      <c r="L3" s="10" t="s">
        <v>7</v>
      </c>
    </row>
    <row r="4" spans="1:12" s="26" customFormat="1" ht="15">
      <c r="A4" s="10"/>
      <c r="B4" s="15" t="s">
        <v>212</v>
      </c>
      <c r="C4" s="15" t="s">
        <v>213</v>
      </c>
      <c r="D4" s="15" t="s">
        <v>214</v>
      </c>
      <c r="E4" s="15" t="s">
        <v>212</v>
      </c>
      <c r="F4" s="15" t="s">
        <v>213</v>
      </c>
      <c r="G4" s="15" t="s">
        <v>214</v>
      </c>
      <c r="H4" s="10"/>
      <c r="I4" s="10"/>
      <c r="J4" s="10"/>
      <c r="K4" s="10"/>
      <c r="L4" s="10"/>
    </row>
    <row r="5" spans="1:12" ht="18" customHeight="1">
      <c r="A5" s="18" t="s">
        <v>105</v>
      </c>
      <c r="B5" s="15">
        <v>12.78043338</v>
      </c>
      <c r="C5" s="15">
        <v>8.7684716619999996</v>
      </c>
      <c r="D5" s="15">
        <v>9.7466743640000004</v>
      </c>
      <c r="E5" s="15">
        <v>184.28427049999999</v>
      </c>
      <c r="F5" s="15">
        <v>920.96365500000002</v>
      </c>
      <c r="G5" s="15">
        <v>1229.421186</v>
      </c>
      <c r="H5" s="15">
        <v>10.431859802</v>
      </c>
      <c r="I5" s="15">
        <v>778.22303716666681</v>
      </c>
      <c r="J5" s="15">
        <v>5.9700002311012099</v>
      </c>
      <c r="K5" s="18">
        <v>1.9772715338881501E-23</v>
      </c>
      <c r="L5" s="18">
        <v>4.5083600832177499E-22</v>
      </c>
    </row>
    <row r="6" spans="1:12" ht="18" customHeight="1">
      <c r="A6" s="18" t="s">
        <v>116</v>
      </c>
      <c r="B6" s="15">
        <v>23.61397028</v>
      </c>
      <c r="C6" s="15">
        <v>14.12620766</v>
      </c>
      <c r="D6" s="15">
        <v>16.922972690000002</v>
      </c>
      <c r="E6" s="15">
        <v>512.29604140000004</v>
      </c>
      <c r="F6" s="15">
        <v>627.5661973</v>
      </c>
      <c r="G6" s="15">
        <v>537.84321799999998</v>
      </c>
      <c r="H6" s="15">
        <v>18.221050210000001</v>
      </c>
      <c r="I6" s="15">
        <v>559.23515223333334</v>
      </c>
      <c r="J6" s="15">
        <v>4.66872247479282</v>
      </c>
      <c r="K6" s="18">
        <v>1.56077256737744E-276</v>
      </c>
      <c r="L6" s="18">
        <v>8.1850199270256998E-274</v>
      </c>
    </row>
    <row r="7" spans="1:12" ht="18" customHeight="1">
      <c r="A7" s="18" t="s">
        <v>187</v>
      </c>
      <c r="B7" s="15">
        <v>3.9482593869999998</v>
      </c>
      <c r="C7" s="15">
        <v>0.97376745899999995</v>
      </c>
      <c r="D7" s="15">
        <v>1.4637000920000001</v>
      </c>
      <c r="E7" s="15">
        <v>34.596222410000003</v>
      </c>
      <c r="F7" s="15">
        <v>57.663212090000002</v>
      </c>
      <c r="G7" s="15">
        <v>52.457689129999999</v>
      </c>
      <c r="H7" s="15">
        <v>2.1285756459999998</v>
      </c>
      <c r="I7" s="15">
        <v>48.239041210000003</v>
      </c>
      <c r="J7" s="15">
        <v>4.1679424356803896</v>
      </c>
      <c r="K7" s="18">
        <v>3.9438537438379098E-28</v>
      </c>
      <c r="L7" s="18">
        <v>1.11007227976274E-26</v>
      </c>
    </row>
    <row r="8" spans="1:12" ht="18" customHeight="1">
      <c r="A8" s="22" t="s">
        <v>35</v>
      </c>
      <c r="B8" s="21">
        <v>81.454198590000004</v>
      </c>
      <c r="C8" s="21">
        <v>60.897632860000002</v>
      </c>
      <c r="D8" s="21">
        <v>73.770803880000003</v>
      </c>
      <c r="E8" s="21">
        <v>651.28197699999998</v>
      </c>
      <c r="F8" s="21">
        <v>1190.3883390000001</v>
      </c>
      <c r="G8" s="21">
        <v>1351.2371439999999</v>
      </c>
      <c r="H8" s="21">
        <v>72.040878443333341</v>
      </c>
      <c r="I8" s="21">
        <v>1064.3024866666667</v>
      </c>
      <c r="J8" s="21">
        <v>3.6333810581693302</v>
      </c>
      <c r="K8" s="22">
        <v>1.66964785834653E-64</v>
      </c>
      <c r="L8" s="22">
        <v>1.2232625926885899E-62</v>
      </c>
    </row>
    <row r="9" spans="1:12" ht="18" customHeight="1">
      <c r="A9" s="22" t="s">
        <v>162</v>
      </c>
      <c r="B9" s="21">
        <v>2.1449678400000001</v>
      </c>
      <c r="C9" s="21">
        <v>2.3805805420000001</v>
      </c>
      <c r="D9" s="21">
        <v>2.2719520659999999</v>
      </c>
      <c r="E9" s="21">
        <v>23.030570319999999</v>
      </c>
      <c r="F9" s="21">
        <v>20.441965790000001</v>
      </c>
      <c r="G9" s="21">
        <v>26.266035410000001</v>
      </c>
      <c r="H9" s="21">
        <v>2.2658334826666668</v>
      </c>
      <c r="I9" s="21">
        <v>23.246190506666665</v>
      </c>
      <c r="J9" s="21">
        <v>3.02884432816212</v>
      </c>
      <c r="K9" s="22">
        <v>7.1975134002781403E-12</v>
      </c>
      <c r="L9" s="22">
        <v>7.2513673933641495E-11</v>
      </c>
    </row>
    <row r="10" spans="1:12" ht="18" customHeight="1">
      <c r="A10" s="22" t="s">
        <v>97</v>
      </c>
      <c r="B10" s="21">
        <v>39.244967150000001</v>
      </c>
      <c r="C10" s="21">
        <v>23.84107328</v>
      </c>
      <c r="D10" s="21">
        <v>33.342158769999998</v>
      </c>
      <c r="E10" s="21">
        <v>287.237979</v>
      </c>
      <c r="F10" s="21">
        <v>336.53434249999998</v>
      </c>
      <c r="G10" s="21">
        <v>250.40287090000001</v>
      </c>
      <c r="H10" s="21">
        <v>32.142733066666665</v>
      </c>
      <c r="I10" s="21">
        <v>291.3917308</v>
      </c>
      <c r="J10" s="21">
        <v>2.9117179267387199</v>
      </c>
      <c r="K10" s="22">
        <v>1.1704621960545701E-61</v>
      </c>
      <c r="L10" s="22">
        <v>7.77499021432516E-60</v>
      </c>
    </row>
    <row r="11" spans="1:12" ht="18" customHeight="1">
      <c r="A11" s="18" t="s">
        <v>114</v>
      </c>
      <c r="B11" s="15">
        <v>11.934142059999999</v>
      </c>
      <c r="C11" s="15">
        <v>6.4527121410000001</v>
      </c>
      <c r="D11" s="15">
        <v>13.41854159</v>
      </c>
      <c r="E11" s="15">
        <v>98.90693632</v>
      </c>
      <c r="F11" s="15">
        <v>62.718848389999998</v>
      </c>
      <c r="G11" s="15">
        <v>57.668539969999998</v>
      </c>
      <c r="H11" s="15">
        <v>10.601798597</v>
      </c>
      <c r="I11" s="15">
        <v>73.098108226666668</v>
      </c>
      <c r="J11" s="15">
        <v>2.5009109017975102</v>
      </c>
      <c r="K11" s="18">
        <v>3.6288483861565999E-22</v>
      </c>
      <c r="L11" s="18">
        <v>7.5961859915261302E-21</v>
      </c>
    </row>
    <row r="12" spans="1:12" ht="18" customHeight="1">
      <c r="A12" s="22" t="s">
        <v>41</v>
      </c>
      <c r="B12" s="21">
        <v>2.4322999809999999</v>
      </c>
      <c r="C12" s="21">
        <v>2.570928103</v>
      </c>
      <c r="D12" s="21">
        <v>1.987427228</v>
      </c>
      <c r="E12" s="21">
        <v>14.665938430000001</v>
      </c>
      <c r="F12" s="21">
        <v>12.127725310000001</v>
      </c>
      <c r="G12" s="21">
        <v>17.104835019999999</v>
      </c>
      <c r="H12" s="21">
        <v>2.330218437333333</v>
      </c>
      <c r="I12" s="21">
        <v>14.632832919999998</v>
      </c>
      <c r="J12" s="21">
        <v>2.3274806411551801</v>
      </c>
      <c r="K12" s="22">
        <v>2.5846984492819999E-6</v>
      </c>
      <c r="L12" s="22">
        <v>1.26583640221104E-5</v>
      </c>
    </row>
    <row r="13" spans="1:12" ht="18" customHeight="1">
      <c r="A13" s="22" t="s">
        <v>170</v>
      </c>
      <c r="B13" s="21">
        <v>3.5222629799999998</v>
      </c>
      <c r="C13" s="21">
        <v>5.2122184489999999</v>
      </c>
      <c r="D13" s="21">
        <v>2.48718963</v>
      </c>
      <c r="E13" s="21">
        <v>12.751105839999999</v>
      </c>
      <c r="F13" s="21">
        <v>21.797311440000001</v>
      </c>
      <c r="G13" s="21">
        <v>19.55298973</v>
      </c>
      <c r="H13" s="21">
        <v>3.740557019666666</v>
      </c>
      <c r="I13" s="21">
        <v>18.033802336666668</v>
      </c>
      <c r="J13" s="21">
        <v>1.9691654363026501</v>
      </c>
      <c r="K13" s="22">
        <v>2.1876540957199601E-6</v>
      </c>
      <c r="L13" s="22">
        <v>1.0839792011932199E-5</v>
      </c>
    </row>
    <row r="14" spans="1:12" ht="18" customHeight="1">
      <c r="A14" s="18" t="s">
        <v>51</v>
      </c>
      <c r="B14" s="15">
        <v>62.101926040000002</v>
      </c>
      <c r="C14" s="15">
        <v>38.996176490000003</v>
      </c>
      <c r="D14" s="15">
        <v>51.93033294</v>
      </c>
      <c r="E14" s="15">
        <v>160.34420059999999</v>
      </c>
      <c r="F14" s="15">
        <v>243.02804599999999</v>
      </c>
      <c r="G14" s="15">
        <v>299.88307859999998</v>
      </c>
      <c r="H14" s="15">
        <v>51.009478489999999</v>
      </c>
      <c r="I14" s="15">
        <v>234.41844173333334</v>
      </c>
      <c r="J14" s="15">
        <v>1.94732405275218</v>
      </c>
      <c r="K14" s="18">
        <v>4.62802412135417E-14</v>
      </c>
      <c r="L14" s="18">
        <v>5.5827642064374002E-13</v>
      </c>
    </row>
    <row r="15" spans="1:12" ht="18" customHeight="1">
      <c r="A15" s="18" t="s">
        <v>37</v>
      </c>
      <c r="B15" s="15">
        <v>5.8592244730000003</v>
      </c>
      <c r="C15" s="15">
        <v>2.2858423800000001</v>
      </c>
      <c r="D15" s="15">
        <v>3.9267664359999999</v>
      </c>
      <c r="E15" s="15">
        <v>29.34514721</v>
      </c>
      <c r="F15" s="15">
        <v>9.8889426300000007</v>
      </c>
      <c r="G15" s="15">
        <v>11.662420770000001</v>
      </c>
      <c r="H15" s="15">
        <v>4.023944429666666</v>
      </c>
      <c r="I15" s="15">
        <v>16.96550353666667</v>
      </c>
      <c r="J15" s="15">
        <v>1.7732399285912801</v>
      </c>
      <c r="K15" s="18">
        <v>1.63282374000048E-4</v>
      </c>
      <c r="L15" s="18">
        <v>5.7529900089691496E-4</v>
      </c>
    </row>
    <row r="16" spans="1:12" ht="18" customHeight="1">
      <c r="A16" s="22" t="s">
        <v>79</v>
      </c>
      <c r="B16" s="21">
        <v>382.98823629999998</v>
      </c>
      <c r="C16" s="21">
        <v>202.9153383</v>
      </c>
      <c r="D16" s="21">
        <v>176.57709180000001</v>
      </c>
      <c r="E16" s="21">
        <v>1083.4700640000001</v>
      </c>
      <c r="F16" s="21">
        <v>906.08064209999998</v>
      </c>
      <c r="G16" s="21">
        <v>913.49317129999997</v>
      </c>
      <c r="H16" s="21">
        <v>254.16022213333335</v>
      </c>
      <c r="I16" s="21">
        <v>967.6812924666666</v>
      </c>
      <c r="J16" s="21">
        <v>1.66570937674385</v>
      </c>
      <c r="K16" s="22">
        <v>3.0162430325899102E-11</v>
      </c>
      <c r="L16" s="22">
        <v>2.85411638905279E-10</v>
      </c>
    </row>
    <row r="17" spans="1:12" ht="18" customHeight="1">
      <c r="A17" s="22" t="s">
        <v>56</v>
      </c>
      <c r="B17" s="21">
        <v>13.247847350000001</v>
      </c>
      <c r="C17" s="21">
        <v>10.434421990000001</v>
      </c>
      <c r="D17" s="21">
        <v>13.85107329</v>
      </c>
      <c r="E17" s="21">
        <v>68.668768799999995</v>
      </c>
      <c r="F17" s="21">
        <v>44.112413420000003</v>
      </c>
      <c r="G17" s="21">
        <v>28.2586312</v>
      </c>
      <c r="H17" s="21">
        <v>12.511114210000001</v>
      </c>
      <c r="I17" s="21">
        <v>47.013271140000001</v>
      </c>
      <c r="J17" s="21">
        <v>1.6259265885440199</v>
      </c>
      <c r="K17" s="22">
        <v>4.2598224681366902E-8</v>
      </c>
      <c r="L17" s="22">
        <v>2.7052180415878897E-7</v>
      </c>
    </row>
    <row r="18" spans="1:12" ht="18" customHeight="1">
      <c r="A18" s="18" t="s">
        <v>172</v>
      </c>
      <c r="B18" s="15">
        <v>1.062269788</v>
      </c>
      <c r="C18" s="15">
        <v>0</v>
      </c>
      <c r="D18" s="15">
        <v>3.0379244769999998</v>
      </c>
      <c r="E18" s="15">
        <v>4.3262680539999998</v>
      </c>
      <c r="F18" s="15">
        <v>6.3108406449999999</v>
      </c>
      <c r="G18" s="15">
        <v>5.0730971250000003</v>
      </c>
      <c r="H18" s="15">
        <v>1.3667314216666666</v>
      </c>
      <c r="I18" s="15">
        <v>5.2367352746666667</v>
      </c>
      <c r="J18" s="15">
        <v>1.5920454434181099</v>
      </c>
      <c r="K18" s="18">
        <v>2.24589297024139E-2</v>
      </c>
      <c r="L18" s="18">
        <v>4.7654235432806599E-2</v>
      </c>
    </row>
    <row r="19" spans="1:12" ht="18" customHeight="1">
      <c r="A19" s="22" t="s">
        <v>29</v>
      </c>
      <c r="B19" s="21">
        <v>2.6985079280000002</v>
      </c>
      <c r="C19" s="21">
        <v>3.5495394459999998</v>
      </c>
      <c r="D19" s="21">
        <v>2.8582622770000001</v>
      </c>
      <c r="E19" s="21">
        <v>12.87730814</v>
      </c>
      <c r="F19" s="21">
        <v>10.9103747</v>
      </c>
      <c r="G19" s="21">
        <v>9.4727185770000002</v>
      </c>
      <c r="H19" s="21">
        <v>3.0354365503333334</v>
      </c>
      <c r="I19" s="21">
        <v>11.086800472333335</v>
      </c>
      <c r="J19" s="21">
        <v>1.5655464683212601</v>
      </c>
      <c r="K19" s="22">
        <v>1.53191422438176E-3</v>
      </c>
      <c r="L19" s="22">
        <v>4.4669655103692597E-3</v>
      </c>
    </row>
    <row r="20" spans="1:12" ht="18" customHeight="1">
      <c r="A20" s="22" t="s">
        <v>130</v>
      </c>
      <c r="B20" s="21">
        <v>31.660619059999998</v>
      </c>
      <c r="C20" s="21">
        <v>27.723844230000001</v>
      </c>
      <c r="D20" s="21">
        <v>27.135627490000001</v>
      </c>
      <c r="E20" s="21">
        <v>63.880051729999998</v>
      </c>
      <c r="F20" s="21">
        <v>160.91411059999999</v>
      </c>
      <c r="G20" s="21">
        <v>78.322034340000002</v>
      </c>
      <c r="H20" s="21">
        <v>28.840030260000002</v>
      </c>
      <c r="I20" s="21">
        <v>101.03873222333333</v>
      </c>
      <c r="J20" s="21">
        <v>1.5442012353158701</v>
      </c>
      <c r="K20" s="22">
        <v>5.9076338469409E-7</v>
      </c>
      <c r="L20" s="22">
        <v>3.21132916808069E-6</v>
      </c>
    </row>
    <row r="21" spans="1:12" ht="18" customHeight="1">
      <c r="A21" s="22" t="s">
        <v>177</v>
      </c>
      <c r="B21" s="21">
        <v>54.339185290000003</v>
      </c>
      <c r="C21" s="21">
        <v>41.792413959999998</v>
      </c>
      <c r="D21" s="21">
        <v>35.215257029999997</v>
      </c>
      <c r="E21" s="21">
        <v>163.59646499999999</v>
      </c>
      <c r="F21" s="21">
        <v>143.8902008</v>
      </c>
      <c r="G21" s="21">
        <v>151.29236399999999</v>
      </c>
      <c r="H21" s="21">
        <v>43.782285426666668</v>
      </c>
      <c r="I21" s="21">
        <v>152.92634326666666</v>
      </c>
      <c r="J21" s="21">
        <v>1.5342143634366401</v>
      </c>
      <c r="K21" s="22">
        <v>9.7417264105834102E-17</v>
      </c>
      <c r="L21" s="22">
        <v>1.46626226518207E-15</v>
      </c>
    </row>
    <row r="22" spans="1:12" ht="18" customHeight="1">
      <c r="A22" s="22" t="s">
        <v>23</v>
      </c>
      <c r="B22" s="21">
        <v>14.2997856</v>
      </c>
      <c r="C22" s="21">
        <v>13.489956400000001</v>
      </c>
      <c r="D22" s="21">
        <v>15.90366446</v>
      </c>
      <c r="E22" s="21">
        <v>55.06159341</v>
      </c>
      <c r="F22" s="21">
        <v>49.379293990000001</v>
      </c>
      <c r="G22" s="21">
        <v>42.813637720000003</v>
      </c>
      <c r="H22" s="21">
        <v>14.56446882</v>
      </c>
      <c r="I22" s="21">
        <v>49.084841706666673</v>
      </c>
      <c r="J22" s="21">
        <v>1.47756170249033</v>
      </c>
      <c r="K22" s="22">
        <v>6.2466071133256902E-11</v>
      </c>
      <c r="L22" s="22">
        <v>5.6789409924431701E-10</v>
      </c>
    </row>
    <row r="23" spans="1:12" ht="18" customHeight="1">
      <c r="A23" s="22" t="s">
        <v>199</v>
      </c>
      <c r="B23" s="21">
        <v>19.18938971</v>
      </c>
      <c r="C23" s="21">
        <v>17.451902279999999</v>
      </c>
      <c r="D23" s="21">
        <v>23.120165969999999</v>
      </c>
      <c r="E23" s="21">
        <v>80.224149539999999</v>
      </c>
      <c r="F23" s="21">
        <v>64.423164920000005</v>
      </c>
      <c r="G23" s="21">
        <v>53.164715110000003</v>
      </c>
      <c r="H23" s="21">
        <v>19.920485986666666</v>
      </c>
      <c r="I23" s="21">
        <v>65.937343190000007</v>
      </c>
      <c r="J23" s="21">
        <v>1.45194176282188</v>
      </c>
      <c r="K23" s="22">
        <v>8.5415539475302398E-12</v>
      </c>
      <c r="L23" s="22">
        <v>8.5535722143910901E-11</v>
      </c>
    </row>
    <row r="24" spans="1:12" ht="18" customHeight="1">
      <c r="A24" s="18" t="s">
        <v>135</v>
      </c>
      <c r="B24" s="15">
        <v>1.4392042279999999</v>
      </c>
      <c r="C24" s="15">
        <v>1.7747697229999999</v>
      </c>
      <c r="D24" s="15">
        <v>1.371965893</v>
      </c>
      <c r="E24" s="15">
        <v>3.0195067359999999</v>
      </c>
      <c r="F24" s="15">
        <v>5.5219855649999996</v>
      </c>
      <c r="G24" s="15">
        <v>5.9920452390000003</v>
      </c>
      <c r="H24" s="15">
        <v>1.5286466146666668</v>
      </c>
      <c r="I24" s="15">
        <v>4.844512513333334</v>
      </c>
      <c r="J24" s="15">
        <v>1.3329244767778501</v>
      </c>
      <c r="K24" s="18">
        <v>5.7370186860206999E-2</v>
      </c>
      <c r="L24" s="18">
        <v>0.106808363525303</v>
      </c>
    </row>
    <row r="25" spans="1:12" ht="18" customHeight="1">
      <c r="A25" s="22" t="s">
        <v>126</v>
      </c>
      <c r="B25" s="21">
        <v>61.052558320000003</v>
      </c>
      <c r="C25" s="21">
        <v>52.122184490000002</v>
      </c>
      <c r="D25" s="21">
        <v>49.74379261</v>
      </c>
      <c r="E25" s="21">
        <v>159.0990252</v>
      </c>
      <c r="F25" s="21">
        <v>163.0438896</v>
      </c>
      <c r="G25" s="21">
        <v>146.647423</v>
      </c>
      <c r="H25" s="21">
        <v>54.30617847333334</v>
      </c>
      <c r="I25" s="21">
        <v>156.26344593333332</v>
      </c>
      <c r="J25" s="21">
        <v>1.2554248550967</v>
      </c>
      <c r="K25" s="22">
        <v>3.2747729159100499E-12</v>
      </c>
      <c r="L25" s="22">
        <v>3.43471971938187E-11</v>
      </c>
    </row>
    <row r="26" spans="1:12" ht="18" customHeight="1">
      <c r="A26" s="22" t="s">
        <v>28</v>
      </c>
      <c r="B26" s="21">
        <v>9.4125171049999992</v>
      </c>
      <c r="C26" s="21">
        <v>5.5714290039999996</v>
      </c>
      <c r="D26" s="21">
        <v>8.6736802930000003</v>
      </c>
      <c r="E26" s="21">
        <v>23.697394630000002</v>
      </c>
      <c r="F26" s="21">
        <v>20.62007268</v>
      </c>
      <c r="G26" s="21">
        <v>24.204650350000001</v>
      </c>
      <c r="H26" s="21">
        <v>7.8858754673333324</v>
      </c>
      <c r="I26" s="21">
        <v>22.840705886666665</v>
      </c>
      <c r="J26" s="21">
        <v>1.2542513356973899</v>
      </c>
      <c r="K26" s="22">
        <v>9.7010919899327306E-5</v>
      </c>
      <c r="L26" s="22">
        <v>3.5800622439885102E-4</v>
      </c>
    </row>
    <row r="27" spans="1:12" ht="18" customHeight="1">
      <c r="A27" s="18" t="s">
        <v>108</v>
      </c>
      <c r="B27" s="15">
        <v>0</v>
      </c>
      <c r="C27" s="15">
        <v>0.32748727</v>
      </c>
      <c r="D27" s="15">
        <v>1.1251572139999999</v>
      </c>
      <c r="E27" s="15">
        <v>2.6219806389999998</v>
      </c>
      <c r="F27" s="15">
        <v>0.98606885099999997</v>
      </c>
      <c r="G27" s="15">
        <v>0.97559560099999998</v>
      </c>
      <c r="H27" s="15">
        <v>0.48421482799999999</v>
      </c>
      <c r="I27" s="15">
        <v>1.527881697</v>
      </c>
      <c r="J27" s="15">
        <v>1.20966616586978</v>
      </c>
      <c r="K27" s="18">
        <v>0.29638508995651103</v>
      </c>
      <c r="L27" s="18">
        <v>0.40817983004448299</v>
      </c>
    </row>
    <row r="28" spans="1:12" ht="18" customHeight="1">
      <c r="A28" s="18" t="s">
        <v>253</v>
      </c>
      <c r="B28" s="15">
        <v>1.923074615</v>
      </c>
      <c r="C28" s="15">
        <v>0.94858381700000005</v>
      </c>
      <c r="D28" s="15">
        <v>1.6295380340000001</v>
      </c>
      <c r="E28" s="15">
        <v>2.610678998</v>
      </c>
      <c r="F28" s="15">
        <v>4.7603323829999997</v>
      </c>
      <c r="G28" s="15">
        <v>5.6517262400000003</v>
      </c>
      <c r="H28" s="15">
        <v>1.5003988220000002</v>
      </c>
      <c r="I28" s="15">
        <v>4.340912540333334</v>
      </c>
      <c r="J28" s="15">
        <v>1.20419484694072</v>
      </c>
      <c r="K28" s="18">
        <v>9.1302308201336793E-2</v>
      </c>
      <c r="L28" s="18">
        <v>0.15780333025466101</v>
      </c>
    </row>
    <row r="29" spans="1:12" ht="18" customHeight="1">
      <c r="A29" s="22" t="s">
        <v>87</v>
      </c>
      <c r="B29" s="21">
        <v>7.8732937190000003</v>
      </c>
      <c r="C29" s="21">
        <v>5.1781516620000003</v>
      </c>
      <c r="D29" s="21">
        <v>6.6715204200000002</v>
      </c>
      <c r="E29" s="21">
        <v>17.166261479999999</v>
      </c>
      <c r="F29" s="21">
        <v>19.489360820000002</v>
      </c>
      <c r="G29" s="21">
        <v>17.996869440000001</v>
      </c>
      <c r="H29" s="21">
        <v>6.574321933666667</v>
      </c>
      <c r="I29" s="21">
        <v>18.217497246666667</v>
      </c>
      <c r="J29" s="21">
        <v>1.1884959266476001</v>
      </c>
      <c r="K29" s="22">
        <v>8.7814115155867699E-4</v>
      </c>
      <c r="L29" s="22">
        <v>2.7055653811986001E-3</v>
      </c>
    </row>
    <row r="30" spans="1:12" ht="18" customHeight="1">
      <c r="A30" s="22" t="s">
        <v>95</v>
      </c>
      <c r="B30" s="21">
        <v>12.931980019999999</v>
      </c>
      <c r="C30" s="21">
        <v>10.76436419</v>
      </c>
      <c r="D30" s="21">
        <v>15.40976184</v>
      </c>
      <c r="E30" s="21">
        <v>29.126784919999999</v>
      </c>
      <c r="F30" s="21">
        <v>47.216978019999999</v>
      </c>
      <c r="G30" s="21">
        <v>31.275615500000001</v>
      </c>
      <c r="H30" s="21">
        <v>13.035368683333333</v>
      </c>
      <c r="I30" s="21">
        <v>35.873126146666671</v>
      </c>
      <c r="J30" s="21">
        <v>1.18641298860149</v>
      </c>
      <c r="K30" s="22">
        <v>7.6889309656045992E-6</v>
      </c>
      <c r="L30" s="22">
        <v>3.4603662213768901E-5</v>
      </c>
    </row>
    <row r="31" spans="1:12" ht="18" customHeight="1">
      <c r="A31" s="22" t="s">
        <v>208</v>
      </c>
      <c r="B31" s="21">
        <v>44.238830389999997</v>
      </c>
      <c r="C31" s="21">
        <v>39.000003030000002</v>
      </c>
      <c r="D31" s="21">
        <v>46.957510550000002</v>
      </c>
      <c r="E31" s="21">
        <v>126.8507595</v>
      </c>
      <c r="F31" s="21">
        <v>109.74072580000001</v>
      </c>
      <c r="G31" s="21">
        <v>116.52810239999999</v>
      </c>
      <c r="H31" s="21">
        <v>43.398781323333331</v>
      </c>
      <c r="I31" s="21">
        <v>117.70652923333334</v>
      </c>
      <c r="J31" s="21">
        <v>1.1695349284069301</v>
      </c>
      <c r="K31" s="22">
        <v>2.0641995749030301E-11</v>
      </c>
      <c r="L31" s="22">
        <v>2.00811750322257E-10</v>
      </c>
    </row>
    <row r="32" spans="1:12" ht="18" customHeight="1">
      <c r="A32" s="18" t="s">
        <v>163</v>
      </c>
      <c r="B32" s="15">
        <v>7.290086777</v>
      </c>
      <c r="C32" s="15">
        <v>9.9787297660000007</v>
      </c>
      <c r="D32" s="15">
        <v>13.899000879999999</v>
      </c>
      <c r="E32" s="15">
        <v>22.942330590000001</v>
      </c>
      <c r="F32" s="15">
        <v>31.128840189999998</v>
      </c>
      <c r="G32" s="15">
        <v>30.79821407</v>
      </c>
      <c r="H32" s="15">
        <v>10.389272474333334</v>
      </c>
      <c r="I32" s="15">
        <v>28.289794950000001</v>
      </c>
      <c r="J32" s="15">
        <v>1.1684842888773499</v>
      </c>
      <c r="K32" s="18">
        <v>4.0297680333608403E-5</v>
      </c>
      <c r="L32" s="18">
        <v>1.60398501252725E-4</v>
      </c>
    </row>
    <row r="33" spans="1:12" ht="18" customHeight="1">
      <c r="A33" s="18" t="s">
        <v>140</v>
      </c>
      <c r="B33" s="15">
        <v>1.082896385</v>
      </c>
      <c r="C33" s="15">
        <v>0.26707699699999998</v>
      </c>
      <c r="D33" s="15">
        <v>0.45880197099999998</v>
      </c>
      <c r="E33" s="15">
        <v>1.6037357299999999</v>
      </c>
      <c r="F33" s="15">
        <v>1.072230207</v>
      </c>
      <c r="G33" s="15">
        <v>2.6521045459999999</v>
      </c>
      <c r="H33" s="15">
        <v>0.60292511766666668</v>
      </c>
      <c r="I33" s="15">
        <v>1.7760234943333331</v>
      </c>
      <c r="J33" s="15">
        <v>1.1487759573266401</v>
      </c>
      <c r="K33" s="18">
        <v>0.27595869289015101</v>
      </c>
      <c r="L33" s="18">
        <v>0.386349924962408</v>
      </c>
    </row>
    <row r="34" spans="1:12" ht="18" customHeight="1">
      <c r="A34" s="22" t="s">
        <v>124</v>
      </c>
      <c r="B34" s="21">
        <v>7.8590691599999998</v>
      </c>
      <c r="C34" s="21">
        <v>6.4858454510000003</v>
      </c>
      <c r="D34" s="21">
        <v>6.3393003989999999</v>
      </c>
      <c r="E34" s="21">
        <v>21.039795860000002</v>
      </c>
      <c r="F34" s="21">
        <v>19.304502379999999</v>
      </c>
      <c r="G34" s="21">
        <v>12.43686099</v>
      </c>
      <c r="H34" s="21">
        <v>6.8947383366666664</v>
      </c>
      <c r="I34" s="21">
        <v>17.593719743333335</v>
      </c>
      <c r="J34" s="21">
        <v>1.07103670244474</v>
      </c>
      <c r="K34" s="22">
        <v>2.7822015073160002E-3</v>
      </c>
      <c r="L34" s="22">
        <v>7.6412363679206801E-3</v>
      </c>
    </row>
    <row r="35" spans="1:12" ht="18" customHeight="1">
      <c r="A35" s="18" t="s">
        <v>202</v>
      </c>
      <c r="B35" s="15">
        <v>1.3872926329999999</v>
      </c>
      <c r="C35" s="15">
        <v>1.642324221</v>
      </c>
      <c r="D35" s="15">
        <v>1.5869754730000001</v>
      </c>
      <c r="E35" s="15">
        <v>5.3417963759999996</v>
      </c>
      <c r="F35" s="15">
        <v>4.1208847500000001</v>
      </c>
      <c r="G35" s="15">
        <v>2.650125364</v>
      </c>
      <c r="H35" s="15">
        <v>1.5388641090000001</v>
      </c>
      <c r="I35" s="15">
        <v>4.0376021633333332</v>
      </c>
      <c r="J35" s="15">
        <v>1.0689757677634699</v>
      </c>
      <c r="K35" s="18">
        <v>0.14726926736632701</v>
      </c>
      <c r="L35" s="18">
        <v>0.23375764481626901</v>
      </c>
    </row>
    <row r="36" spans="1:12" ht="18" customHeight="1">
      <c r="A36" s="22" t="s">
        <v>26</v>
      </c>
      <c r="B36" s="21">
        <v>24.105352870000001</v>
      </c>
      <c r="C36" s="21">
        <v>15.41709303</v>
      </c>
      <c r="D36" s="21">
        <v>18.694919859999999</v>
      </c>
      <c r="E36" s="21">
        <v>51.128622450000002</v>
      </c>
      <c r="F36" s="21">
        <v>48.544928040000002</v>
      </c>
      <c r="G36" s="21">
        <v>45.327672540000002</v>
      </c>
      <c r="H36" s="21">
        <v>19.405788586666667</v>
      </c>
      <c r="I36" s="21">
        <v>48.333741010000004</v>
      </c>
      <c r="J36" s="21">
        <v>1.04419270275698</v>
      </c>
      <c r="K36" s="22">
        <v>8.4395357692916596E-7</v>
      </c>
      <c r="L36" s="22">
        <v>4.4634572401922498E-6</v>
      </c>
    </row>
    <row r="37" spans="1:12" ht="18" customHeight="1">
      <c r="A37" s="18" t="s">
        <v>161</v>
      </c>
      <c r="B37" s="15">
        <v>15.654502129999999</v>
      </c>
      <c r="C37" s="15">
        <v>12.668586510000001</v>
      </c>
      <c r="D37" s="15">
        <v>9.3269611139999995</v>
      </c>
      <c r="E37" s="15">
        <v>26.80630206</v>
      </c>
      <c r="F37" s="15">
        <v>30.516236020000001</v>
      </c>
      <c r="G37" s="15">
        <v>31.989266279999999</v>
      </c>
      <c r="H37" s="15">
        <v>12.550016584666666</v>
      </c>
      <c r="I37" s="15">
        <v>29.770601453333331</v>
      </c>
      <c r="J37" s="15">
        <v>0.97182407748606203</v>
      </c>
      <c r="K37" s="18">
        <v>2.86086802682534E-4</v>
      </c>
      <c r="L37" s="18">
        <v>9.6011091070939399E-4</v>
      </c>
    </row>
    <row r="38" spans="1:12" ht="18" customHeight="1">
      <c r="A38" s="18" t="s">
        <v>107</v>
      </c>
      <c r="B38" s="15">
        <v>4.3456491310000001</v>
      </c>
      <c r="C38" s="15">
        <v>3.2153295630000001</v>
      </c>
      <c r="D38" s="15">
        <v>2.1480274079999999</v>
      </c>
      <c r="E38" s="15">
        <v>5.363142216</v>
      </c>
      <c r="F38" s="15">
        <v>9.3228327709999999</v>
      </c>
      <c r="G38" s="15">
        <v>8.5142888810000006</v>
      </c>
      <c r="H38" s="15">
        <v>3.2363353673333335</v>
      </c>
      <c r="I38" s="15">
        <v>7.7334212893333332</v>
      </c>
      <c r="J38" s="15">
        <v>0.96429158037235796</v>
      </c>
      <c r="K38" s="18">
        <v>6.4414102488872998E-2</v>
      </c>
      <c r="L38" s="18">
        <v>0.117840526351041</v>
      </c>
    </row>
    <row r="39" spans="1:12" ht="18" customHeight="1">
      <c r="A39" s="18" t="s">
        <v>191</v>
      </c>
      <c r="B39" s="15">
        <v>15.363406019999999</v>
      </c>
      <c r="C39" s="15">
        <v>14.322831689999999</v>
      </c>
      <c r="D39" s="15">
        <v>13.86454054</v>
      </c>
      <c r="E39" s="15">
        <v>36.404359280000001</v>
      </c>
      <c r="F39" s="15">
        <v>27.3817466</v>
      </c>
      <c r="G39" s="15">
        <v>36.346983209999998</v>
      </c>
      <c r="H39" s="15">
        <v>14.516926083333333</v>
      </c>
      <c r="I39" s="15">
        <v>33.377696363333335</v>
      </c>
      <c r="J39" s="15">
        <v>0.927771051826347</v>
      </c>
      <c r="K39" s="18">
        <v>2.3372917292371499E-4</v>
      </c>
      <c r="L39" s="18">
        <v>7.9483873003818796E-4</v>
      </c>
    </row>
    <row r="40" spans="1:12" ht="18" customHeight="1">
      <c r="A40" s="18" t="s">
        <v>111</v>
      </c>
      <c r="B40" s="15">
        <v>15.021997000000001</v>
      </c>
      <c r="C40" s="15">
        <v>12.226191419999999</v>
      </c>
      <c r="D40" s="15">
        <v>16.468210129999999</v>
      </c>
      <c r="E40" s="15">
        <v>33.648751529999998</v>
      </c>
      <c r="F40" s="15">
        <v>36.25546078</v>
      </c>
      <c r="G40" s="15">
        <v>28.420380940000001</v>
      </c>
      <c r="H40" s="15">
        <v>14.572132849999997</v>
      </c>
      <c r="I40" s="15">
        <v>32.774864416666667</v>
      </c>
      <c r="J40" s="15">
        <v>0.89615998027997401</v>
      </c>
      <c r="K40" s="18">
        <v>3.9096927331724602E-4</v>
      </c>
      <c r="L40" s="18">
        <v>1.28187491623736E-3</v>
      </c>
    </row>
    <row r="41" spans="1:12" ht="18" customHeight="1">
      <c r="A41" s="18" t="s">
        <v>210</v>
      </c>
      <c r="B41" s="15">
        <v>53.883250089999997</v>
      </c>
      <c r="C41" s="15">
        <v>45.44953769</v>
      </c>
      <c r="D41" s="15">
        <v>36.983428420000003</v>
      </c>
      <c r="E41" s="15">
        <v>84.188378330000006</v>
      </c>
      <c r="F41" s="15">
        <v>110.0395674</v>
      </c>
      <c r="G41" s="15">
        <v>109.26670729999999</v>
      </c>
      <c r="H41" s="15">
        <v>45.438738733333331</v>
      </c>
      <c r="I41" s="15">
        <v>101.16488434333333</v>
      </c>
      <c r="J41" s="15">
        <v>0.88913208461589399</v>
      </c>
      <c r="K41" s="18">
        <v>1.0132031622448299E-5</v>
      </c>
      <c r="L41" s="18">
        <v>4.4729979214033797E-5</v>
      </c>
    </row>
    <row r="42" spans="1:12" ht="18" customHeight="1">
      <c r="A42" s="18" t="s">
        <v>80</v>
      </c>
      <c r="B42" s="15">
        <v>18.589721279999999</v>
      </c>
      <c r="C42" s="15">
        <v>18.691965740000001</v>
      </c>
      <c r="D42" s="15">
        <v>21.81073984</v>
      </c>
      <c r="E42" s="15">
        <v>49.061291570000002</v>
      </c>
      <c r="F42" s="15">
        <v>45.3085995</v>
      </c>
      <c r="G42" s="15">
        <v>37.472877179999998</v>
      </c>
      <c r="H42" s="15">
        <v>19.697475620000002</v>
      </c>
      <c r="I42" s="15">
        <v>43.947589416666666</v>
      </c>
      <c r="J42" s="15">
        <v>0.88588493457898698</v>
      </c>
      <c r="K42" s="18">
        <v>4.9280257284380997E-5</v>
      </c>
      <c r="L42" s="18">
        <v>1.9339444016603901E-4</v>
      </c>
    </row>
    <row r="43" spans="1:12" ht="18" customHeight="1">
      <c r="A43" s="18" t="s">
        <v>147</v>
      </c>
      <c r="B43" s="15">
        <v>14.118775660000001</v>
      </c>
      <c r="C43" s="15">
        <v>13.92857251</v>
      </c>
      <c r="D43" s="15">
        <v>14.057343919999999</v>
      </c>
      <c r="E43" s="15">
        <v>28.227778900000001</v>
      </c>
      <c r="F43" s="15">
        <v>32.502826419999998</v>
      </c>
      <c r="G43" s="15">
        <v>31.12026474</v>
      </c>
      <c r="H43" s="15">
        <v>14.034897363333334</v>
      </c>
      <c r="I43" s="15">
        <v>30.616956686666665</v>
      </c>
      <c r="J43" s="15">
        <v>0.85210918589570195</v>
      </c>
      <c r="K43" s="18">
        <v>1.03967086187222E-3</v>
      </c>
      <c r="L43" s="18">
        <v>3.1458489121453902E-3</v>
      </c>
    </row>
    <row r="44" spans="1:12" ht="18" customHeight="1">
      <c r="A44" s="18" t="s">
        <v>211</v>
      </c>
      <c r="B44" s="15">
        <v>2.2691678560000001</v>
      </c>
      <c r="C44" s="15">
        <v>2.0663985509999998</v>
      </c>
      <c r="D44" s="15">
        <v>1.8858268789999999</v>
      </c>
      <c r="E44" s="15">
        <v>5.1701026680000002</v>
      </c>
      <c r="F44" s="15">
        <v>2.981353709</v>
      </c>
      <c r="G44" s="15">
        <v>5.514634289</v>
      </c>
      <c r="H44" s="15">
        <v>2.0737977619999999</v>
      </c>
      <c r="I44" s="15">
        <v>4.5553635553333338</v>
      </c>
      <c r="J44" s="15">
        <v>0.833047700941147</v>
      </c>
      <c r="K44" s="18">
        <v>0.20933758021638299</v>
      </c>
      <c r="L44" s="18">
        <v>0.30933427796231999</v>
      </c>
    </row>
    <row r="45" spans="1:12" ht="18" customHeight="1">
      <c r="A45" s="18" t="s">
        <v>64</v>
      </c>
      <c r="B45" s="15">
        <v>13.942290959999999</v>
      </c>
      <c r="C45" s="15">
        <v>10.84486691</v>
      </c>
      <c r="D45" s="15">
        <v>13.8589076</v>
      </c>
      <c r="E45" s="15">
        <v>30.972146290000001</v>
      </c>
      <c r="F45" s="15">
        <v>27.609927819999999</v>
      </c>
      <c r="G45" s="15">
        <v>23.90209222</v>
      </c>
      <c r="H45" s="15">
        <v>12.882021823333334</v>
      </c>
      <c r="I45" s="15">
        <v>27.494722109999998</v>
      </c>
      <c r="J45" s="15">
        <v>0.82024629417433004</v>
      </c>
      <c r="K45" s="18">
        <v>2.6838418661546599E-3</v>
      </c>
      <c r="L45" s="18">
        <v>7.4077114412811904E-3</v>
      </c>
    </row>
    <row r="46" spans="1:12" ht="18" customHeight="1">
      <c r="A46" s="18" t="s">
        <v>155</v>
      </c>
      <c r="B46" s="15">
        <v>2.0096995980000001</v>
      </c>
      <c r="C46" s="15">
        <v>4.8326499890000001</v>
      </c>
      <c r="D46" s="15">
        <v>5.4281233149999997</v>
      </c>
      <c r="E46" s="15">
        <v>8.9289070400000004</v>
      </c>
      <c r="F46" s="15">
        <v>9.3276783190000003</v>
      </c>
      <c r="G46" s="15">
        <v>8.1211741909999997</v>
      </c>
      <c r="H46" s="15">
        <v>4.0901576339999997</v>
      </c>
      <c r="I46" s="15">
        <v>8.7925865166666668</v>
      </c>
      <c r="J46" s="15">
        <v>0.81885563155969199</v>
      </c>
      <c r="K46" s="18">
        <v>9.0060620611437006E-2</v>
      </c>
      <c r="L46" s="18">
        <v>0.15636243662177399</v>
      </c>
    </row>
    <row r="47" spans="1:12" ht="18" customHeight="1">
      <c r="A47" s="18" t="s">
        <v>17</v>
      </c>
      <c r="B47" s="15">
        <v>2.2532995489999998</v>
      </c>
      <c r="C47" s="15">
        <v>4.4458877909999996</v>
      </c>
      <c r="D47" s="15">
        <v>1.19334856</v>
      </c>
      <c r="E47" s="15">
        <v>5.8398659679999998</v>
      </c>
      <c r="F47" s="15">
        <v>5.5777631970000003</v>
      </c>
      <c r="G47" s="15">
        <v>4.9666685140000002</v>
      </c>
      <c r="H47" s="15">
        <v>2.6308453000000003</v>
      </c>
      <c r="I47" s="15">
        <v>5.4614325596666662</v>
      </c>
      <c r="J47" s="15">
        <v>0.76043383059921099</v>
      </c>
      <c r="K47" s="18">
        <v>0.20933771941988899</v>
      </c>
      <c r="L47" s="18">
        <v>0.30933427796231999</v>
      </c>
    </row>
    <row r="48" spans="1:12" ht="18" customHeight="1">
      <c r="A48" s="18" t="s">
        <v>89</v>
      </c>
      <c r="B48" s="15">
        <v>2.4786295040000001</v>
      </c>
      <c r="C48" s="15">
        <v>2.200714456</v>
      </c>
      <c r="D48" s="15">
        <v>3.4654842179999998</v>
      </c>
      <c r="E48" s="15">
        <v>5.506159341</v>
      </c>
      <c r="F48" s="15">
        <v>5.1538531939999999</v>
      </c>
      <c r="G48" s="15">
        <v>6.1917800810000001</v>
      </c>
      <c r="H48" s="15">
        <v>2.7149427260000003</v>
      </c>
      <c r="I48" s="15">
        <v>5.6172642053333339</v>
      </c>
      <c r="J48" s="15">
        <v>0.756526100304872</v>
      </c>
      <c r="K48" s="18">
        <v>0.19933628082018101</v>
      </c>
      <c r="L48" s="18">
        <v>0.29828417904876903</v>
      </c>
    </row>
    <row r="49" spans="1:12" ht="18" customHeight="1">
      <c r="A49" s="18" t="s">
        <v>196</v>
      </c>
      <c r="B49" s="15">
        <v>18.589721279999999</v>
      </c>
      <c r="C49" s="15">
        <v>24.489657820000001</v>
      </c>
      <c r="D49" s="15">
        <v>22.47570142</v>
      </c>
      <c r="E49" s="15">
        <v>48.346764950000001</v>
      </c>
      <c r="F49" s="15">
        <v>41.414891730000001</v>
      </c>
      <c r="G49" s="15">
        <v>42.973796470000003</v>
      </c>
      <c r="H49" s="15">
        <v>21.851693506666663</v>
      </c>
      <c r="I49" s="15">
        <v>44.245151050000004</v>
      </c>
      <c r="J49" s="15">
        <v>0.74665843653789599</v>
      </c>
      <c r="K49" s="18">
        <v>4.67385306586015E-4</v>
      </c>
      <c r="L49" s="18">
        <v>1.51055159686821E-3</v>
      </c>
    </row>
    <row r="50" spans="1:12" ht="18" customHeight="1">
      <c r="A50" s="18" t="s">
        <v>88</v>
      </c>
      <c r="B50" s="15">
        <v>36.803892640000001</v>
      </c>
      <c r="C50" s="15">
        <v>26.675326739999999</v>
      </c>
      <c r="D50" s="15">
        <v>36.039126510000003</v>
      </c>
      <c r="E50" s="15">
        <v>77.864879569999999</v>
      </c>
      <c r="F50" s="15">
        <v>67.212046520000001</v>
      </c>
      <c r="G50" s="15">
        <v>56.288909820000001</v>
      </c>
      <c r="H50" s="15">
        <v>33.172781963333335</v>
      </c>
      <c r="I50" s="15">
        <v>67.121945303333334</v>
      </c>
      <c r="J50" s="15">
        <v>0.74630646111666399</v>
      </c>
      <c r="K50" s="18">
        <v>1.0769081429401899E-4</v>
      </c>
      <c r="L50" s="18">
        <v>3.9435180949121899E-4</v>
      </c>
    </row>
    <row r="51" spans="1:12" ht="18" customHeight="1">
      <c r="A51" s="18" t="s">
        <v>86</v>
      </c>
      <c r="B51" s="15">
        <v>0.90681567200000002</v>
      </c>
      <c r="C51" s="15">
        <v>1.0064242940000001</v>
      </c>
      <c r="D51" s="15">
        <v>1.440750091</v>
      </c>
      <c r="E51" s="15">
        <v>2.685931386</v>
      </c>
      <c r="F51" s="15">
        <v>2.6936514950000001</v>
      </c>
      <c r="G51" s="15">
        <v>1.6656510259999999</v>
      </c>
      <c r="H51" s="15">
        <v>1.1179966856666665</v>
      </c>
      <c r="I51" s="15">
        <v>2.3484113023333335</v>
      </c>
      <c r="J51" s="15">
        <v>0.74487575742910495</v>
      </c>
      <c r="K51" s="18">
        <v>0.40340472723809201</v>
      </c>
      <c r="L51" s="18">
        <v>0.51792457004127102</v>
      </c>
    </row>
    <row r="52" spans="1:12" ht="18" customHeight="1">
      <c r="A52" s="18" t="s">
        <v>192</v>
      </c>
      <c r="B52" s="15">
        <v>8.4096358179999999</v>
      </c>
      <c r="C52" s="15">
        <v>9.8246181089999993</v>
      </c>
      <c r="D52" s="15">
        <v>7.594811193</v>
      </c>
      <c r="E52" s="15">
        <v>16.387378989999998</v>
      </c>
      <c r="F52" s="15">
        <v>15.777101610000001</v>
      </c>
      <c r="G52" s="15">
        <v>19.51191202</v>
      </c>
      <c r="H52" s="15">
        <v>8.6096883733333325</v>
      </c>
      <c r="I52" s="15">
        <v>17.225464206666668</v>
      </c>
      <c r="J52" s="15">
        <v>0.72498883868481101</v>
      </c>
      <c r="K52" s="18">
        <v>3.2060188267034197E-2</v>
      </c>
      <c r="L52" s="18">
        <v>6.4757290876287996E-2</v>
      </c>
    </row>
    <row r="53" spans="1:12" ht="18" customHeight="1">
      <c r="A53" s="18" t="s">
        <v>76</v>
      </c>
      <c r="B53" s="15">
        <v>48.826014929999999</v>
      </c>
      <c r="C53" s="15">
        <v>44.412008610000001</v>
      </c>
      <c r="D53" s="15">
        <v>44.125141329999998</v>
      </c>
      <c r="E53" s="15">
        <v>90.884798770000003</v>
      </c>
      <c r="F53" s="15">
        <v>87.154229999999998</v>
      </c>
      <c r="G53" s="15">
        <v>88.861478829999996</v>
      </c>
      <c r="H53" s="15">
        <v>45.787721623333333</v>
      </c>
      <c r="I53" s="15">
        <v>88.966835866666671</v>
      </c>
      <c r="J53" s="15">
        <v>0.68923019615241099</v>
      </c>
      <c r="K53" s="18">
        <v>8.2641427910827795E-5</v>
      </c>
      <c r="L53" s="18">
        <v>3.1073176894471201E-4</v>
      </c>
    </row>
    <row r="54" spans="1:12" ht="18" customHeight="1">
      <c r="A54" s="18" t="s">
        <v>138</v>
      </c>
      <c r="B54" s="15">
        <v>3.0145493970000001</v>
      </c>
      <c r="C54" s="15">
        <v>4.0891653750000003</v>
      </c>
      <c r="D54" s="15">
        <v>3.8316164580000001</v>
      </c>
      <c r="E54" s="15">
        <v>9.3009448330000009</v>
      </c>
      <c r="F54" s="15">
        <v>8.2083569199999999</v>
      </c>
      <c r="G54" s="15">
        <v>2.953154251</v>
      </c>
      <c r="H54" s="15">
        <v>3.6451104099999996</v>
      </c>
      <c r="I54" s="15">
        <v>6.8208186680000011</v>
      </c>
      <c r="J54" s="15">
        <v>0.62030351034878595</v>
      </c>
      <c r="K54" s="18">
        <v>0.242859895946022</v>
      </c>
      <c r="L54" s="18">
        <v>0.34888350680596297</v>
      </c>
    </row>
    <row r="55" spans="1:12" ht="18" customHeight="1">
      <c r="A55" s="18" t="s">
        <v>22</v>
      </c>
      <c r="B55" s="15">
        <v>15.456622189999999</v>
      </c>
      <c r="C55" s="15">
        <v>15.454455449999999</v>
      </c>
      <c r="D55" s="15">
        <v>15.132732409999999</v>
      </c>
      <c r="E55" s="15">
        <v>18.869422459999999</v>
      </c>
      <c r="F55" s="15">
        <v>33.814405989999997</v>
      </c>
      <c r="G55" s="15">
        <v>32.227540079999997</v>
      </c>
      <c r="H55" s="15">
        <v>15.347936683333332</v>
      </c>
      <c r="I55" s="15">
        <v>28.303789509999998</v>
      </c>
      <c r="J55" s="15">
        <v>0.61177212849872498</v>
      </c>
      <c r="K55" s="18">
        <v>1.9089457580782301E-2</v>
      </c>
      <c r="L55" s="18">
        <v>4.1511862796795099E-2</v>
      </c>
    </row>
    <row r="56" spans="1:12" ht="18" customHeight="1">
      <c r="A56" s="18" t="s">
        <v>54</v>
      </c>
      <c r="B56" s="15">
        <v>14.71686268</v>
      </c>
      <c r="C56" s="15">
        <v>16.237910490000001</v>
      </c>
      <c r="D56" s="15">
        <v>11.321894459999999</v>
      </c>
      <c r="E56" s="15">
        <v>31.736890649999999</v>
      </c>
      <c r="F56" s="15">
        <v>21.66612392</v>
      </c>
      <c r="G56" s="15">
        <v>22.574198209999999</v>
      </c>
      <c r="H56" s="15">
        <v>14.092222543333335</v>
      </c>
      <c r="I56" s="15">
        <v>25.325737593333333</v>
      </c>
      <c r="J56" s="15">
        <v>0.57379029021013594</v>
      </c>
      <c r="K56" s="18">
        <v>3.80340866374346E-2</v>
      </c>
      <c r="L56" s="18">
        <v>7.5177869322634094E-2</v>
      </c>
    </row>
    <row r="57" spans="1:12" ht="18" customHeight="1">
      <c r="A57" s="18" t="s">
        <v>85</v>
      </c>
      <c r="B57" s="15">
        <v>17.24264003</v>
      </c>
      <c r="C57" s="15">
        <v>12.359084810000001</v>
      </c>
      <c r="D57" s="15">
        <v>17.464396749999999</v>
      </c>
      <c r="E57" s="15">
        <v>32.717758400000001</v>
      </c>
      <c r="F57" s="15">
        <v>20.007194070000001</v>
      </c>
      <c r="G57" s="15">
        <v>31.671509360000002</v>
      </c>
      <c r="H57" s="15">
        <v>15.688707196666668</v>
      </c>
      <c r="I57" s="15">
        <v>28.132153943333336</v>
      </c>
      <c r="J57" s="15">
        <v>0.57106387879586995</v>
      </c>
      <c r="K57" s="18">
        <v>2.6834903682748198E-2</v>
      </c>
      <c r="L57" s="18">
        <v>5.5600877552526899E-2</v>
      </c>
    </row>
    <row r="58" spans="1:12" ht="18" customHeight="1">
      <c r="A58" s="18" t="s">
        <v>75</v>
      </c>
      <c r="B58" s="15">
        <v>8.0243401219999999</v>
      </c>
      <c r="C58" s="15">
        <v>4.9476494070000001</v>
      </c>
      <c r="D58" s="15">
        <v>10.02927905</v>
      </c>
      <c r="E58" s="15">
        <v>16.439252710000002</v>
      </c>
      <c r="F58" s="15">
        <v>11.32205673</v>
      </c>
      <c r="G58" s="15">
        <v>13.560076990000001</v>
      </c>
      <c r="H58" s="15">
        <v>7.6670895263333323</v>
      </c>
      <c r="I58" s="15">
        <v>13.773795476666669</v>
      </c>
      <c r="J58" s="15">
        <v>0.57019125371786095</v>
      </c>
      <c r="K58" s="18">
        <v>0.11945119504446799</v>
      </c>
      <c r="L58" s="18">
        <v>0.19692450486839699</v>
      </c>
    </row>
    <row r="59" spans="1:12" ht="18" customHeight="1">
      <c r="A59" s="18" t="s">
        <v>176</v>
      </c>
      <c r="B59" s="15">
        <v>11.122055469999999</v>
      </c>
      <c r="C59" s="15">
        <v>8.6994054369999994</v>
      </c>
      <c r="D59" s="15">
        <v>8.4819543799999995</v>
      </c>
      <c r="E59" s="15">
        <v>18.118558520000001</v>
      </c>
      <c r="F59" s="15">
        <v>17.226707099999999</v>
      </c>
      <c r="G59" s="15">
        <v>15.409407440000001</v>
      </c>
      <c r="H59" s="15">
        <v>9.4344717623333327</v>
      </c>
      <c r="I59" s="15">
        <v>16.918224353333333</v>
      </c>
      <c r="J59" s="15">
        <v>0.56888256035775298</v>
      </c>
      <c r="K59" s="18">
        <v>8.6795195210297604E-2</v>
      </c>
      <c r="L59" s="18">
        <v>0.15142392867839599</v>
      </c>
    </row>
    <row r="60" spans="1:12" ht="18" customHeight="1">
      <c r="A60" s="18" t="s">
        <v>152</v>
      </c>
      <c r="B60" s="15">
        <v>12.008267160000001</v>
      </c>
      <c r="C60" s="15">
        <v>10.080912489999999</v>
      </c>
      <c r="D60" s="15">
        <v>14.675963660000001</v>
      </c>
      <c r="E60" s="15">
        <v>25.136814380000001</v>
      </c>
      <c r="F60" s="15">
        <v>17.834984429999999</v>
      </c>
      <c r="G60" s="15">
        <v>22.22661282</v>
      </c>
      <c r="H60" s="15">
        <v>12.255047769999999</v>
      </c>
      <c r="I60" s="15">
        <v>21.732803876666665</v>
      </c>
      <c r="J60" s="15">
        <v>0.55420489512206506</v>
      </c>
      <c r="K60" s="18">
        <v>5.8525015232999203E-2</v>
      </c>
      <c r="L60" s="18">
        <v>0.108728572411291</v>
      </c>
    </row>
    <row r="61" spans="1:12" ht="18" customHeight="1">
      <c r="A61" s="18" t="s">
        <v>197</v>
      </c>
      <c r="B61" s="15">
        <v>159.16143389999999</v>
      </c>
      <c r="C61" s="15">
        <v>213.2714852</v>
      </c>
      <c r="D61" s="15">
        <v>157.69900089999999</v>
      </c>
      <c r="E61" s="15">
        <v>182.50752869999999</v>
      </c>
      <c r="F61" s="15">
        <v>379.09361569999999</v>
      </c>
      <c r="G61" s="15">
        <v>366.47316999999998</v>
      </c>
      <c r="H61" s="15">
        <v>176.71064000000001</v>
      </c>
      <c r="I61" s="15">
        <v>309.35810479999998</v>
      </c>
      <c r="J61" s="15">
        <v>0.54512863392186595</v>
      </c>
      <c r="K61" s="18">
        <v>5.3794603679262698E-2</v>
      </c>
      <c r="L61" s="18">
        <v>0.101267604583445</v>
      </c>
    </row>
    <row r="62" spans="1:12" ht="18" customHeight="1">
      <c r="A62" s="18" t="s">
        <v>65</v>
      </c>
      <c r="B62" s="15">
        <v>47.154414959999997</v>
      </c>
      <c r="C62" s="15">
        <v>41.375220980000002</v>
      </c>
      <c r="D62" s="15">
        <v>34.9622022</v>
      </c>
      <c r="E62" s="15">
        <v>78.115837810000002</v>
      </c>
      <c r="F62" s="15">
        <v>64.872106840000001</v>
      </c>
      <c r="G62" s="15">
        <v>66.626041040000004</v>
      </c>
      <c r="H62" s="15">
        <v>41.163946046666666</v>
      </c>
      <c r="I62" s="15">
        <v>69.871328563333336</v>
      </c>
      <c r="J62" s="15">
        <v>0.49328284516785897</v>
      </c>
      <c r="K62" s="18">
        <v>8.2916682554218107E-3</v>
      </c>
      <c r="L62" s="18">
        <v>2.00822028432238E-2</v>
      </c>
    </row>
    <row r="63" spans="1:12" ht="18" customHeight="1">
      <c r="A63" s="18" t="s">
        <v>144</v>
      </c>
      <c r="B63" s="15">
        <v>15.980637590000001</v>
      </c>
      <c r="C63" s="15">
        <v>19.06320637</v>
      </c>
      <c r="D63" s="15">
        <v>17.410327410000001</v>
      </c>
      <c r="E63" s="15">
        <v>34.051248559999998</v>
      </c>
      <c r="F63" s="15">
        <v>24.219234929999999</v>
      </c>
      <c r="G63" s="15">
        <v>29.233636600000001</v>
      </c>
      <c r="H63" s="15">
        <v>17.48472379</v>
      </c>
      <c r="I63" s="15">
        <v>29.16804003</v>
      </c>
      <c r="J63" s="15">
        <v>0.46761750341125402</v>
      </c>
      <c r="K63" s="18">
        <v>6.2932177718622806E-2</v>
      </c>
      <c r="L63" s="18">
        <v>0.115501237573836</v>
      </c>
    </row>
    <row r="64" spans="1:12" ht="18" customHeight="1">
      <c r="A64" s="18" t="s">
        <v>109</v>
      </c>
      <c r="B64" s="15">
        <v>48.945088949999999</v>
      </c>
      <c r="C64" s="15">
        <v>37.607145770000002</v>
      </c>
      <c r="D64" s="15">
        <v>46.359325699999999</v>
      </c>
      <c r="E64" s="15">
        <v>79.455970239999999</v>
      </c>
      <c r="F64" s="15">
        <v>83.878261739999999</v>
      </c>
      <c r="G64" s="15">
        <v>56.362257249999999</v>
      </c>
      <c r="H64" s="15">
        <v>44.303853473333334</v>
      </c>
      <c r="I64" s="15">
        <v>73.232163076666666</v>
      </c>
      <c r="J64" s="15">
        <v>0.45569010125666598</v>
      </c>
      <c r="K64" s="18">
        <v>1.9976726802796801E-2</v>
      </c>
      <c r="L64" s="18">
        <v>4.3193890088718198E-2</v>
      </c>
    </row>
    <row r="65" spans="1:12" ht="18" customHeight="1">
      <c r="A65" s="18" t="s">
        <v>127</v>
      </c>
      <c r="B65" s="15">
        <v>45.495896819999999</v>
      </c>
      <c r="C65" s="15">
        <v>37.643799909999998</v>
      </c>
      <c r="D65" s="15">
        <v>34.820654820000001</v>
      </c>
      <c r="E65" s="15">
        <v>69.551486420000003</v>
      </c>
      <c r="F65" s="15">
        <v>61.032472030000001</v>
      </c>
      <c r="G65" s="15">
        <v>62.540812729999999</v>
      </c>
      <c r="H65" s="15">
        <v>39.320117183333331</v>
      </c>
      <c r="I65" s="15">
        <v>64.374923726666665</v>
      </c>
      <c r="J65" s="15">
        <v>0.44199713867456197</v>
      </c>
      <c r="K65" s="18">
        <v>1.70917856009387E-2</v>
      </c>
      <c r="L65" s="18">
        <v>3.7761097944069497E-2</v>
      </c>
    </row>
    <row r="66" spans="1:12" ht="18" customHeight="1">
      <c r="A66" s="18" t="s">
        <v>133</v>
      </c>
      <c r="B66" s="15">
        <v>1.65241967</v>
      </c>
      <c r="C66" s="15">
        <v>3.0565478559999999</v>
      </c>
      <c r="D66" s="15">
        <v>1.9252690100000001</v>
      </c>
      <c r="E66" s="15">
        <v>4.2825683769999996</v>
      </c>
      <c r="F66" s="15">
        <v>3.2722877420000001</v>
      </c>
      <c r="G66" s="15">
        <v>3.4398778229999998</v>
      </c>
      <c r="H66" s="15">
        <v>2.211412178666667</v>
      </c>
      <c r="I66" s="15">
        <v>3.6649113139999998</v>
      </c>
      <c r="J66" s="15">
        <v>0.44138440928939399</v>
      </c>
      <c r="K66" s="18">
        <v>0.53084692093406805</v>
      </c>
      <c r="L66" s="18">
        <v>0.63853135696983598</v>
      </c>
    </row>
    <row r="67" spans="1:12" ht="18" customHeight="1">
      <c r="A67" s="18" t="s">
        <v>19</v>
      </c>
      <c r="B67" s="15">
        <v>30.618364459999999</v>
      </c>
      <c r="C67" s="15">
        <v>26.538027270000001</v>
      </c>
      <c r="D67" s="15">
        <v>36.415382289999997</v>
      </c>
      <c r="E67" s="15">
        <v>66.073912100000001</v>
      </c>
      <c r="F67" s="15">
        <v>39.303544309999999</v>
      </c>
      <c r="G67" s="15">
        <v>47.241782280000002</v>
      </c>
      <c r="H67" s="15">
        <v>31.190591339999997</v>
      </c>
      <c r="I67" s="15">
        <v>50.873079563333334</v>
      </c>
      <c r="J67" s="15">
        <v>0.434834586037251</v>
      </c>
      <c r="K67" s="18">
        <v>4.3992366862808302E-2</v>
      </c>
      <c r="L67" s="18">
        <v>8.5296739330807905E-2</v>
      </c>
    </row>
    <row r="68" spans="1:12" ht="18" customHeight="1">
      <c r="A68" s="18" t="s">
        <v>66</v>
      </c>
      <c r="B68" s="15">
        <v>178.06996179999999</v>
      </c>
      <c r="C68" s="15">
        <v>191.40424419999999</v>
      </c>
      <c r="D68" s="15">
        <v>157.9365415</v>
      </c>
      <c r="E68" s="15">
        <v>249.22615970000001</v>
      </c>
      <c r="F68" s="15">
        <v>257.49890579999999</v>
      </c>
      <c r="G68" s="15">
        <v>348.5032875</v>
      </c>
      <c r="H68" s="15">
        <v>175.80358249999998</v>
      </c>
      <c r="I68" s="15">
        <v>285.07611766666668</v>
      </c>
      <c r="J68" s="15">
        <v>0.43222372051129898</v>
      </c>
      <c r="K68" s="18">
        <v>4.2754821306830601E-2</v>
      </c>
      <c r="L68" s="18">
        <v>8.3156166211450305E-2</v>
      </c>
    </row>
    <row r="69" spans="1:12" ht="18" customHeight="1">
      <c r="A69" s="18" t="s">
        <v>100</v>
      </c>
      <c r="B69" s="15">
        <v>42.188072130000002</v>
      </c>
      <c r="C69" s="15">
        <v>35.20572997</v>
      </c>
      <c r="D69" s="15">
        <v>42.604398539999998</v>
      </c>
      <c r="E69" s="15">
        <v>68.470375230000002</v>
      </c>
      <c r="F69" s="15">
        <v>60.656007240000001</v>
      </c>
      <c r="G69" s="15">
        <v>64.399419460000004</v>
      </c>
      <c r="H69" s="15">
        <v>39.999400213333331</v>
      </c>
      <c r="I69" s="15">
        <v>64.508600643333338</v>
      </c>
      <c r="J69" s="15">
        <v>0.42079584693093602</v>
      </c>
      <c r="K69" s="18">
        <v>2.0557816044240101E-2</v>
      </c>
      <c r="L69" s="18">
        <v>4.4230292349485098E-2</v>
      </c>
    </row>
    <row r="70" spans="1:12" ht="18" customHeight="1">
      <c r="A70" s="18" t="s">
        <v>149</v>
      </c>
      <c r="B70" s="15">
        <v>1.7273634819999999</v>
      </c>
      <c r="C70" s="15">
        <v>2.495279113</v>
      </c>
      <c r="D70" s="15">
        <v>1.620525102</v>
      </c>
      <c r="E70" s="15">
        <v>3.471804009</v>
      </c>
      <c r="F70" s="15">
        <v>3.420699022</v>
      </c>
      <c r="G70" s="15">
        <v>2.5382752800000001</v>
      </c>
      <c r="H70" s="15">
        <v>1.9477225656666668</v>
      </c>
      <c r="I70" s="15">
        <v>3.1435927703333335</v>
      </c>
      <c r="J70" s="15">
        <v>0.40227677799061801</v>
      </c>
      <c r="K70" s="18">
        <v>0.58697201770129404</v>
      </c>
      <c r="L70" s="18">
        <v>0.68737572974027294</v>
      </c>
    </row>
    <row r="71" spans="1:12" ht="18" customHeight="1">
      <c r="A71" s="18" t="s">
        <v>45</v>
      </c>
      <c r="B71" s="15">
        <v>9.7374730530000004</v>
      </c>
      <c r="C71" s="15">
        <v>7.8596944869999996</v>
      </c>
      <c r="D71" s="15">
        <v>11.53286144</v>
      </c>
      <c r="E71" s="15">
        <v>15.07638867</v>
      </c>
      <c r="F71" s="15">
        <v>17.74923931</v>
      </c>
      <c r="G71" s="15">
        <v>13.658338410000001</v>
      </c>
      <c r="H71" s="15">
        <v>9.710009659999999</v>
      </c>
      <c r="I71" s="15">
        <v>15.494655463333332</v>
      </c>
      <c r="J71" s="15">
        <v>0.40210836446437698</v>
      </c>
      <c r="K71" s="18">
        <v>0.23044186088388</v>
      </c>
      <c r="L71" s="18">
        <v>0.33483033298477899</v>
      </c>
    </row>
    <row r="72" spans="1:12" ht="18" customHeight="1">
      <c r="A72" s="18" t="s">
        <v>157</v>
      </c>
      <c r="B72" s="15">
        <v>9.0820012370000001</v>
      </c>
      <c r="C72" s="15">
        <v>5.8797714489999997</v>
      </c>
      <c r="D72" s="15">
        <v>5.4110614090000002</v>
      </c>
      <c r="E72" s="15">
        <v>12.819683960000001</v>
      </c>
      <c r="F72" s="15">
        <v>7.5874610809999998</v>
      </c>
      <c r="G72" s="15">
        <v>11.885882280000001</v>
      </c>
      <c r="H72" s="15">
        <v>6.7909446983333339</v>
      </c>
      <c r="I72" s="15">
        <v>10.764342440333332</v>
      </c>
      <c r="J72" s="15">
        <v>0.39083160801321498</v>
      </c>
      <c r="K72" s="18">
        <v>0.32906427947496097</v>
      </c>
      <c r="L72" s="18">
        <v>0.44278142885732802</v>
      </c>
    </row>
    <row r="73" spans="1:12" ht="18" customHeight="1">
      <c r="A73" s="18" t="s">
        <v>82</v>
      </c>
      <c r="B73" s="15">
        <v>45.441540910000001</v>
      </c>
      <c r="C73" s="15">
        <v>34.76823186</v>
      </c>
      <c r="D73" s="15">
        <v>55.132703470000003</v>
      </c>
      <c r="E73" s="15">
        <v>73.033085709999995</v>
      </c>
      <c r="F73" s="15">
        <v>72.092589320000002</v>
      </c>
      <c r="G73" s="15">
        <v>62.60071773</v>
      </c>
      <c r="H73" s="15">
        <v>45.114158746666668</v>
      </c>
      <c r="I73" s="15">
        <v>69.242130920000008</v>
      </c>
      <c r="J73" s="15">
        <v>0.35041274991681498</v>
      </c>
      <c r="K73" s="18">
        <v>6.3686003269181404E-2</v>
      </c>
      <c r="L73" s="18">
        <v>0.116605537775473</v>
      </c>
    </row>
    <row r="74" spans="1:12" ht="18" customHeight="1">
      <c r="A74" s="18" t="s">
        <v>46</v>
      </c>
      <c r="B74" s="15">
        <v>9.9358855130000006</v>
      </c>
      <c r="C74" s="15">
        <v>7.1143786310000001</v>
      </c>
      <c r="D74" s="15">
        <v>12.425227509999999</v>
      </c>
      <c r="E74" s="15">
        <v>21.597435350000001</v>
      </c>
      <c r="F74" s="15">
        <v>14.280997149999999</v>
      </c>
      <c r="G74" s="15">
        <v>9.1840551399999999</v>
      </c>
      <c r="H74" s="15">
        <v>9.8251638846666669</v>
      </c>
      <c r="I74" s="15">
        <v>15.020829213333334</v>
      </c>
      <c r="J74" s="15">
        <v>0.34082876381087301</v>
      </c>
      <c r="K74" s="18">
        <v>0.32188992280422302</v>
      </c>
      <c r="L74" s="18">
        <v>0.435281662064331</v>
      </c>
    </row>
    <row r="75" spans="1:12" ht="18" customHeight="1">
      <c r="A75" s="18" t="s">
        <v>158</v>
      </c>
      <c r="B75" s="15">
        <v>4.1976789989999999</v>
      </c>
      <c r="C75" s="15">
        <v>4.2150780919999997</v>
      </c>
      <c r="D75" s="15">
        <v>4.1921180060000003</v>
      </c>
      <c r="E75" s="15">
        <v>7.7707893930000003</v>
      </c>
      <c r="F75" s="15">
        <v>7.7931247890000002</v>
      </c>
      <c r="G75" s="15">
        <v>3.745028274</v>
      </c>
      <c r="H75" s="15">
        <v>4.2016250323333333</v>
      </c>
      <c r="I75" s="15">
        <v>6.4363141520000005</v>
      </c>
      <c r="J75" s="15">
        <v>0.33909424971098001</v>
      </c>
      <c r="K75" s="18">
        <v>0.51448672112441995</v>
      </c>
      <c r="L75" s="18">
        <v>0.62258266848677002</v>
      </c>
    </row>
    <row r="76" spans="1:12" ht="18" customHeight="1">
      <c r="A76" s="18" t="s">
        <v>71</v>
      </c>
      <c r="B76" s="15">
        <v>14.71686268</v>
      </c>
      <c r="C76" s="15">
        <v>12.608259909999999</v>
      </c>
      <c r="D76" s="15">
        <v>13.783175870000001</v>
      </c>
      <c r="E76" s="15">
        <v>18.640643600000001</v>
      </c>
      <c r="F76" s="15">
        <v>22.145462940000002</v>
      </c>
      <c r="G76" s="15">
        <v>21.341153769999998</v>
      </c>
      <c r="H76" s="15">
        <v>13.702766153333334</v>
      </c>
      <c r="I76" s="15">
        <v>20.709086770000003</v>
      </c>
      <c r="J76" s="15">
        <v>0.32537942900424099</v>
      </c>
      <c r="K76" s="18">
        <v>0.25410014258803498</v>
      </c>
      <c r="L76" s="18">
        <v>0.36164174056763598</v>
      </c>
    </row>
    <row r="77" spans="1:12" ht="18" customHeight="1">
      <c r="A77" s="18" t="s">
        <v>27</v>
      </c>
      <c r="B77" s="15">
        <v>4.5340783609999997</v>
      </c>
      <c r="C77" s="15">
        <v>2.9074479609999999</v>
      </c>
      <c r="D77" s="15">
        <v>4.2262002660000002</v>
      </c>
      <c r="E77" s="15">
        <v>8.9531046199999995</v>
      </c>
      <c r="F77" s="15">
        <v>5.6117739479999997</v>
      </c>
      <c r="G77" s="15">
        <v>3.1092152479999999</v>
      </c>
      <c r="H77" s="15">
        <v>3.8892421960000001</v>
      </c>
      <c r="I77" s="15">
        <v>5.8913646053333331</v>
      </c>
      <c r="J77" s="15">
        <v>0.322644128901722</v>
      </c>
      <c r="K77" s="18">
        <v>0.55588060771637804</v>
      </c>
      <c r="L77" s="18">
        <v>0.66134858212370096</v>
      </c>
    </row>
    <row r="78" spans="1:12" ht="18" customHeight="1">
      <c r="A78" s="18" t="s">
        <v>24</v>
      </c>
      <c r="B78" s="15">
        <v>17.190494950000001</v>
      </c>
      <c r="C78" s="15">
        <v>18.930877039999999</v>
      </c>
      <c r="D78" s="15">
        <v>18.038810810000001</v>
      </c>
      <c r="E78" s="15">
        <v>33.747428220000003</v>
      </c>
      <c r="F78" s="15">
        <v>19.891023270000002</v>
      </c>
      <c r="G78" s="15">
        <v>26.729221410000001</v>
      </c>
      <c r="H78" s="15">
        <v>18.053394266666668</v>
      </c>
      <c r="I78" s="15">
        <v>26.789224300000001</v>
      </c>
      <c r="J78" s="15">
        <v>0.29958688297289399</v>
      </c>
      <c r="K78" s="18">
        <v>0.242859895946022</v>
      </c>
      <c r="L78" s="18">
        <v>0.34888350680596297</v>
      </c>
    </row>
    <row r="79" spans="1:12" ht="18" customHeight="1">
      <c r="A79" s="18" t="s">
        <v>25</v>
      </c>
      <c r="B79" s="15">
        <v>0.91801092799999995</v>
      </c>
      <c r="C79" s="15">
        <v>1.358465714</v>
      </c>
      <c r="D79" s="15">
        <v>0.875122277</v>
      </c>
      <c r="E79" s="15">
        <v>2.0393182749999998</v>
      </c>
      <c r="F79" s="15">
        <v>1.704316532</v>
      </c>
      <c r="G79" s="15">
        <v>1.011728771</v>
      </c>
      <c r="H79" s="15">
        <v>1.0505329729999999</v>
      </c>
      <c r="I79" s="15">
        <v>1.5851211926666666</v>
      </c>
      <c r="J79" s="15">
        <v>0.296751182889678</v>
      </c>
      <c r="K79" s="18">
        <v>0.79199345999501602</v>
      </c>
      <c r="L79" s="18">
        <v>0.85489062229339796</v>
      </c>
    </row>
    <row r="80" spans="1:12" ht="18" customHeight="1">
      <c r="A80" s="18" t="s">
        <v>48</v>
      </c>
      <c r="B80" s="15">
        <v>0.51638114700000004</v>
      </c>
      <c r="C80" s="15">
        <v>1.146205446</v>
      </c>
      <c r="D80" s="15">
        <v>1.6408542699999999</v>
      </c>
      <c r="E80" s="15">
        <v>2.2942330590000002</v>
      </c>
      <c r="F80" s="15">
        <v>1.5338848789999999</v>
      </c>
      <c r="G80" s="15">
        <v>1.138194868</v>
      </c>
      <c r="H80" s="15">
        <v>1.1011469543333332</v>
      </c>
      <c r="I80" s="15">
        <v>1.6554376020000001</v>
      </c>
      <c r="J80" s="15">
        <v>0.29309240606831899</v>
      </c>
      <c r="K80" s="18">
        <v>0.79073998353372099</v>
      </c>
      <c r="L80" s="18">
        <v>0.85489062229339796</v>
      </c>
    </row>
    <row r="81" spans="1:12" ht="18" customHeight="1">
      <c r="A81" s="18" t="s">
        <v>47</v>
      </c>
      <c r="B81" s="15">
        <v>3.4523768100000001</v>
      </c>
      <c r="C81" s="15">
        <v>1.7684312600000001</v>
      </c>
      <c r="D81" s="15">
        <v>3.3754716409999999</v>
      </c>
      <c r="E81" s="15">
        <v>5.8994564370000004</v>
      </c>
      <c r="F81" s="15">
        <v>3.9442754029999998</v>
      </c>
      <c r="G81" s="15">
        <v>2.9267868030000002</v>
      </c>
      <c r="H81" s="15">
        <v>2.8654265703333337</v>
      </c>
      <c r="I81" s="15">
        <v>4.2568395476666669</v>
      </c>
      <c r="J81" s="15">
        <v>0.29254401668628099</v>
      </c>
      <c r="K81" s="18">
        <v>0.63987487641256402</v>
      </c>
      <c r="L81" s="18">
        <v>0.73495253847155495</v>
      </c>
    </row>
    <row r="82" spans="1:12" ht="18" customHeight="1">
      <c r="A82" s="18" t="s">
        <v>136</v>
      </c>
      <c r="B82" s="15">
        <v>4.4975132130000004</v>
      </c>
      <c r="C82" s="15">
        <v>1.7747697229999999</v>
      </c>
      <c r="D82" s="15">
        <v>1.524406548</v>
      </c>
      <c r="E82" s="15">
        <v>4.8844961900000001</v>
      </c>
      <c r="F82" s="15">
        <v>1.558624958</v>
      </c>
      <c r="G82" s="15">
        <v>5.0668029600000004</v>
      </c>
      <c r="H82" s="15">
        <v>2.5988964946666666</v>
      </c>
      <c r="I82" s="15">
        <v>3.8366413693333334</v>
      </c>
      <c r="J82" s="15">
        <v>0.28275002235340702</v>
      </c>
      <c r="K82" s="18">
        <v>0.64923720248000905</v>
      </c>
      <c r="L82" s="18">
        <v>0.74034297050560605</v>
      </c>
    </row>
    <row r="83" spans="1:12" ht="18" customHeight="1">
      <c r="A83" s="18" t="s">
        <v>11</v>
      </c>
      <c r="B83" s="15">
        <v>13.80950724</v>
      </c>
      <c r="C83" s="15">
        <v>15.32640425</v>
      </c>
      <c r="D83" s="15">
        <v>20.252829850000001</v>
      </c>
      <c r="E83" s="15">
        <v>27.530796710000001</v>
      </c>
      <c r="F83" s="15">
        <v>27.609927819999999</v>
      </c>
      <c r="G83" s="15">
        <v>16.780244339999999</v>
      </c>
      <c r="H83" s="15">
        <v>16.462913779999997</v>
      </c>
      <c r="I83" s="15">
        <v>23.973656289999997</v>
      </c>
      <c r="J83" s="15">
        <v>0.272438558517832</v>
      </c>
      <c r="K83" s="18">
        <v>0.31147088756691799</v>
      </c>
      <c r="L83" s="18">
        <v>0.42501998407515401</v>
      </c>
    </row>
    <row r="84" spans="1:12" ht="18" customHeight="1">
      <c r="A84" s="18" t="s">
        <v>44</v>
      </c>
      <c r="B84" s="15">
        <v>75.846062829999994</v>
      </c>
      <c r="C84" s="15">
        <v>76.658220229999998</v>
      </c>
      <c r="D84" s="15">
        <v>83.171621239999993</v>
      </c>
      <c r="E84" s="15">
        <v>140.95767910000001</v>
      </c>
      <c r="F84" s="15">
        <v>98.659475420000007</v>
      </c>
      <c r="G84" s="15">
        <v>101.6180378</v>
      </c>
      <c r="H84" s="15">
        <v>78.558634766666657</v>
      </c>
      <c r="I84" s="15">
        <v>113.74506410666667</v>
      </c>
      <c r="J84" s="15">
        <v>0.26102776156062901</v>
      </c>
      <c r="K84" s="18">
        <v>0.16883187585485601</v>
      </c>
      <c r="L84" s="18">
        <v>0.26103868813437497</v>
      </c>
    </row>
    <row r="85" spans="1:12" ht="18" customHeight="1">
      <c r="A85" s="18" t="s">
        <v>167</v>
      </c>
      <c r="B85" s="15">
        <v>1.0214132570000001</v>
      </c>
      <c r="C85" s="15">
        <v>1.360331738</v>
      </c>
      <c r="D85" s="15">
        <v>1.1684324909999999</v>
      </c>
      <c r="E85" s="15">
        <v>2.2690217069999998</v>
      </c>
      <c r="F85" s="15">
        <v>1.8204348020000001</v>
      </c>
      <c r="G85" s="15">
        <v>1.0506414159999999</v>
      </c>
      <c r="H85" s="15">
        <v>1.1833924953333332</v>
      </c>
      <c r="I85" s="15">
        <v>1.7133659749999997</v>
      </c>
      <c r="J85" s="15">
        <v>0.244462707226829</v>
      </c>
      <c r="K85" s="18">
        <v>0.79494316569925205</v>
      </c>
      <c r="L85" s="18">
        <v>0.85489062229339796</v>
      </c>
    </row>
    <row r="86" spans="1:12" ht="18" customHeight="1">
      <c r="A86" s="18" t="s">
        <v>143</v>
      </c>
      <c r="B86" s="15">
        <v>29.314560480000001</v>
      </c>
      <c r="C86" s="15">
        <v>37.031252870000003</v>
      </c>
      <c r="D86" s="15">
        <v>27.036229590000001</v>
      </c>
      <c r="E86" s="15">
        <v>27.795515909999999</v>
      </c>
      <c r="F86" s="15">
        <v>45.131612789999998</v>
      </c>
      <c r="G86" s="15">
        <v>58.835919320000002</v>
      </c>
      <c r="H86" s="15">
        <v>31.127347646666667</v>
      </c>
      <c r="I86" s="15">
        <v>43.921016006666662</v>
      </c>
      <c r="J86" s="15">
        <v>0.23239056045096099</v>
      </c>
      <c r="K86" s="18">
        <v>0.37274815139497602</v>
      </c>
      <c r="L86" s="18">
        <v>0.48855841388319898</v>
      </c>
    </row>
    <row r="87" spans="1:12" ht="18" customHeight="1">
      <c r="A87" s="18" t="s">
        <v>104</v>
      </c>
      <c r="B87" s="15">
        <v>8.7981886980000006</v>
      </c>
      <c r="C87" s="15">
        <v>9.8696163600000002</v>
      </c>
      <c r="D87" s="15">
        <v>12.80617867</v>
      </c>
      <c r="E87" s="15">
        <v>13.870477729999999</v>
      </c>
      <c r="F87" s="15">
        <v>14.964159349999999</v>
      </c>
      <c r="G87" s="15">
        <v>15.430794540000001</v>
      </c>
      <c r="H87" s="15">
        <v>10.491327909333334</v>
      </c>
      <c r="I87" s="15">
        <v>14.755143873333333</v>
      </c>
      <c r="J87" s="15">
        <v>0.22177297934724999</v>
      </c>
      <c r="K87" s="18">
        <v>0.50510403238891799</v>
      </c>
      <c r="L87" s="18">
        <v>0.614212437068961</v>
      </c>
    </row>
    <row r="88" spans="1:12" ht="18" customHeight="1">
      <c r="A88" s="18" t="s">
        <v>42</v>
      </c>
      <c r="B88" s="15">
        <v>18.005138850000002</v>
      </c>
      <c r="C88" s="15">
        <v>13.14892285</v>
      </c>
      <c r="D88" s="15">
        <v>16.941046350000001</v>
      </c>
      <c r="E88" s="15">
        <v>26.665048380000002</v>
      </c>
      <c r="F88" s="15">
        <v>22.400507480000002</v>
      </c>
      <c r="G88" s="15">
        <v>18.21111788</v>
      </c>
      <c r="H88" s="15">
        <v>16.031702683333332</v>
      </c>
      <c r="I88" s="15">
        <v>22.425557913333336</v>
      </c>
      <c r="J88" s="15">
        <v>0.214751196754181</v>
      </c>
      <c r="K88" s="18">
        <v>0.43183393931370001</v>
      </c>
      <c r="L88" s="18">
        <v>0.545355368877813</v>
      </c>
    </row>
    <row r="89" spans="1:12" ht="18" customHeight="1">
      <c r="A89" s="18" t="s">
        <v>98</v>
      </c>
      <c r="B89" s="15">
        <v>2.0655245870000001</v>
      </c>
      <c r="C89" s="15">
        <v>1.146205446</v>
      </c>
      <c r="D89" s="15">
        <v>1.9690251240000001</v>
      </c>
      <c r="E89" s="15">
        <v>2.2942330590000002</v>
      </c>
      <c r="F89" s="15">
        <v>1.917356099</v>
      </c>
      <c r="G89" s="15">
        <v>3.0351863140000002</v>
      </c>
      <c r="H89" s="15">
        <v>1.7269183856666668</v>
      </c>
      <c r="I89" s="15">
        <v>2.4155918240000003</v>
      </c>
      <c r="J89" s="15">
        <v>0.203721548446616</v>
      </c>
      <c r="K89" s="18">
        <v>0.79433564699580606</v>
      </c>
      <c r="L89" s="18">
        <v>0.85489062229339796</v>
      </c>
    </row>
    <row r="90" spans="1:12" ht="18" customHeight="1">
      <c r="A90" s="18" t="s">
        <v>67</v>
      </c>
      <c r="B90" s="15">
        <v>3.243843982</v>
      </c>
      <c r="C90" s="15">
        <v>4.2463450079999996</v>
      </c>
      <c r="D90" s="15">
        <v>5.3916929570000001</v>
      </c>
      <c r="E90" s="15">
        <v>7.3908179079999998</v>
      </c>
      <c r="F90" s="15">
        <v>6.114950457</v>
      </c>
      <c r="G90" s="15">
        <v>4.4000016359999998</v>
      </c>
      <c r="H90" s="15">
        <v>4.2939606489999997</v>
      </c>
      <c r="I90" s="15">
        <v>5.9685900003333332</v>
      </c>
      <c r="J90" s="15">
        <v>0.20205259129554201</v>
      </c>
      <c r="K90" s="18">
        <v>0.71411937071758003</v>
      </c>
      <c r="L90" s="18">
        <v>0.79350517336689796</v>
      </c>
    </row>
    <row r="91" spans="1:12" ht="18" customHeight="1">
      <c r="A91" s="18" t="s">
        <v>181</v>
      </c>
      <c r="B91" s="15">
        <v>31.671377</v>
      </c>
      <c r="C91" s="15">
        <v>17.660054280000001</v>
      </c>
      <c r="D91" s="15">
        <v>20.711227229999999</v>
      </c>
      <c r="E91" s="15">
        <v>33.648751529999998</v>
      </c>
      <c r="F91" s="15">
        <v>28.291654439999999</v>
      </c>
      <c r="G91" s="15">
        <v>34.398778229999998</v>
      </c>
      <c r="H91" s="15">
        <v>23.347552836666665</v>
      </c>
      <c r="I91" s="15">
        <v>32.113061399999999</v>
      </c>
      <c r="J91" s="15">
        <v>0.19104460677472601</v>
      </c>
      <c r="K91" s="18">
        <v>0.38736515502982999</v>
      </c>
      <c r="L91" s="18">
        <v>0.50230435762810599</v>
      </c>
    </row>
    <row r="92" spans="1:12" ht="18" customHeight="1">
      <c r="A92" s="18" t="s">
        <v>21</v>
      </c>
      <c r="B92" s="15">
        <v>14.975053259999999</v>
      </c>
      <c r="C92" s="15">
        <v>13.372396869999999</v>
      </c>
      <c r="D92" s="15">
        <v>15.095859280000001</v>
      </c>
      <c r="E92" s="15">
        <v>21.604027970000001</v>
      </c>
      <c r="F92" s="15">
        <v>18.98182538</v>
      </c>
      <c r="G92" s="15">
        <v>19.159613610000001</v>
      </c>
      <c r="H92" s="15">
        <v>14.481103136666666</v>
      </c>
      <c r="I92" s="15">
        <v>19.915155653333333</v>
      </c>
      <c r="J92" s="15">
        <v>0.19025756732815</v>
      </c>
      <c r="K92" s="18">
        <v>0.50939751064410299</v>
      </c>
      <c r="L92" s="18">
        <v>0.61852752232698405</v>
      </c>
    </row>
    <row r="93" spans="1:12" ht="18" customHeight="1">
      <c r="A93" s="18" t="s">
        <v>81</v>
      </c>
      <c r="B93" s="15">
        <v>19.348485419999999</v>
      </c>
      <c r="C93" s="15">
        <v>21.333456470000002</v>
      </c>
      <c r="D93" s="15">
        <v>21.699460550000001</v>
      </c>
      <c r="E93" s="15">
        <v>27.249870210000001</v>
      </c>
      <c r="F93" s="15">
        <v>29.300331570000001</v>
      </c>
      <c r="G93" s="15">
        <v>27.037935229999999</v>
      </c>
      <c r="H93" s="15">
        <v>20.793800813333334</v>
      </c>
      <c r="I93" s="15">
        <v>27.862712336666664</v>
      </c>
      <c r="J93" s="15">
        <v>0.153345947436269</v>
      </c>
      <c r="K93" s="18">
        <v>0.525198315084075</v>
      </c>
      <c r="L93" s="18">
        <v>0.63247232432894895</v>
      </c>
    </row>
    <row r="94" spans="1:12" ht="18" customHeight="1">
      <c r="A94" s="18" t="s">
        <v>122</v>
      </c>
      <c r="B94" s="15">
        <v>96.612274110000001</v>
      </c>
      <c r="C94" s="15">
        <v>84.936333489999996</v>
      </c>
      <c r="D94" s="15">
        <v>84.854922130000006</v>
      </c>
      <c r="E94" s="15">
        <v>127.80720220000001</v>
      </c>
      <c r="F94" s="15">
        <v>123.33777980000001</v>
      </c>
      <c r="G94" s="15">
        <v>103.2849533</v>
      </c>
      <c r="H94" s="15">
        <v>88.801176576666663</v>
      </c>
      <c r="I94" s="15">
        <v>118.14331176666667</v>
      </c>
      <c r="J94" s="15">
        <v>0.142447381818265</v>
      </c>
      <c r="K94" s="18">
        <v>0.43422530291103301</v>
      </c>
      <c r="L94" s="18">
        <v>0.54795097748296995</v>
      </c>
    </row>
    <row r="95" spans="1:12" ht="18" customHeight="1">
      <c r="A95" s="18" t="s">
        <v>59</v>
      </c>
      <c r="B95" s="15">
        <v>499.26680010000001</v>
      </c>
      <c r="C95" s="15">
        <v>421.92269040000002</v>
      </c>
      <c r="D95" s="15">
        <v>408.73892960000001</v>
      </c>
      <c r="E95" s="15">
        <v>579.21935929999995</v>
      </c>
      <c r="F95" s="15">
        <v>598.45414979999998</v>
      </c>
      <c r="G95" s="15">
        <v>583.93831239999997</v>
      </c>
      <c r="H95" s="15">
        <v>443.30947336666668</v>
      </c>
      <c r="I95" s="15">
        <v>587.20394050000004</v>
      </c>
      <c r="J95" s="15">
        <v>0.13984085557621401</v>
      </c>
      <c r="K95" s="18">
        <v>0.44089021631841901</v>
      </c>
      <c r="L95" s="18">
        <v>0.55425562899277403</v>
      </c>
    </row>
    <row r="96" spans="1:12" ht="18" customHeight="1">
      <c r="A96" s="18" t="s">
        <v>62</v>
      </c>
      <c r="B96" s="15">
        <v>185.011988</v>
      </c>
      <c r="C96" s="15">
        <v>194.74576339999999</v>
      </c>
      <c r="D96" s="15">
        <v>205.71624389999999</v>
      </c>
      <c r="E96" s="15">
        <v>275.96346219999998</v>
      </c>
      <c r="F96" s="15">
        <v>249.80410889999999</v>
      </c>
      <c r="G96" s="15">
        <v>236.31093440000001</v>
      </c>
      <c r="H96" s="15">
        <v>195.15799843333332</v>
      </c>
      <c r="I96" s="15">
        <v>254.02616849999995</v>
      </c>
      <c r="J96" s="15">
        <v>0.10928383386634601</v>
      </c>
      <c r="K96" s="18">
        <v>0.54730118175301501</v>
      </c>
      <c r="L96" s="18">
        <v>0.653719888487583</v>
      </c>
    </row>
    <row r="97" spans="1:12" ht="18" customHeight="1">
      <c r="A97" s="18" t="s">
        <v>99</v>
      </c>
      <c r="B97" s="15">
        <v>91.915844120000003</v>
      </c>
      <c r="C97" s="15">
        <v>110.0357228</v>
      </c>
      <c r="D97" s="15">
        <v>68.587708489999997</v>
      </c>
      <c r="E97" s="15">
        <v>100.5638824</v>
      </c>
      <c r="F97" s="15">
        <v>110.0562401</v>
      </c>
      <c r="G97" s="15">
        <v>139.61857040000001</v>
      </c>
      <c r="H97" s="15">
        <v>90.17975847000001</v>
      </c>
      <c r="I97" s="15">
        <v>116.74623096666666</v>
      </c>
      <c r="J97" s="15">
        <v>0.103910239886731</v>
      </c>
      <c r="K97" s="18">
        <v>0.64719900163712396</v>
      </c>
      <c r="L97" s="18">
        <v>0.73969842306862899</v>
      </c>
    </row>
    <row r="98" spans="1:12" ht="18" customHeight="1">
      <c r="A98" s="18" t="s">
        <v>60</v>
      </c>
      <c r="B98" s="15">
        <v>10.022284519999999</v>
      </c>
      <c r="C98" s="15">
        <v>7.9736031030000003</v>
      </c>
      <c r="D98" s="15">
        <v>10.61561371</v>
      </c>
      <c r="E98" s="15">
        <v>14.28409452</v>
      </c>
      <c r="F98" s="15">
        <v>11.043971129999999</v>
      </c>
      <c r="G98" s="15">
        <v>11.480922140000001</v>
      </c>
      <c r="H98" s="15">
        <v>9.5371671110000005</v>
      </c>
      <c r="I98" s="15">
        <v>12.269662596666668</v>
      </c>
      <c r="J98" s="15">
        <v>9.4335359275904598E-2</v>
      </c>
      <c r="K98" s="18">
        <v>0.79433564699580606</v>
      </c>
      <c r="L98" s="18">
        <v>0.85489062229339796</v>
      </c>
    </row>
    <row r="99" spans="1:12" ht="18" customHeight="1">
      <c r="A99" s="18" t="s">
        <v>101</v>
      </c>
      <c r="B99" s="15">
        <v>1.517528268</v>
      </c>
      <c r="C99" s="15">
        <v>1.9649236219999999</v>
      </c>
      <c r="D99" s="15">
        <v>2.4110511720000001</v>
      </c>
      <c r="E99" s="15">
        <v>2.8092649700000001</v>
      </c>
      <c r="F99" s="15">
        <v>3.6625414460000001</v>
      </c>
      <c r="G99" s="15">
        <v>1.114966401</v>
      </c>
      <c r="H99" s="15">
        <v>1.9645010206666669</v>
      </c>
      <c r="I99" s="15">
        <v>2.5289242723333332</v>
      </c>
      <c r="J99" s="15">
        <v>9.1218544686289704E-2</v>
      </c>
      <c r="K99" s="18">
        <v>0.92634264018066803</v>
      </c>
      <c r="L99" s="18">
        <v>0.95243814536788596</v>
      </c>
    </row>
    <row r="100" spans="1:12" ht="18" customHeight="1">
      <c r="A100" s="18" t="s">
        <v>32</v>
      </c>
      <c r="B100" s="15">
        <v>2.7884581919999998</v>
      </c>
      <c r="C100" s="15">
        <v>2.4070314370000001</v>
      </c>
      <c r="D100" s="15">
        <v>1.4767688430000001</v>
      </c>
      <c r="E100" s="15">
        <v>2.4089447119999998</v>
      </c>
      <c r="F100" s="15">
        <v>2.7609927820000002</v>
      </c>
      <c r="G100" s="15">
        <v>3.4145846030000002</v>
      </c>
      <c r="H100" s="15">
        <v>2.2240861573333333</v>
      </c>
      <c r="I100" s="15">
        <v>2.8615073656666667</v>
      </c>
      <c r="J100" s="15">
        <v>9.1035609279802102E-2</v>
      </c>
      <c r="K100" s="18">
        <v>0.87615826820539</v>
      </c>
      <c r="L100" s="18">
        <v>0.91022249623220897</v>
      </c>
    </row>
    <row r="101" spans="1:12" ht="18" customHeight="1">
      <c r="A101" s="18" t="s">
        <v>146</v>
      </c>
      <c r="B101" s="15">
        <v>23.531292759999999</v>
      </c>
      <c r="C101" s="15">
        <v>17.758929949999999</v>
      </c>
      <c r="D101" s="15">
        <v>21.235562099999999</v>
      </c>
      <c r="E101" s="15">
        <v>24.742867929999999</v>
      </c>
      <c r="F101" s="15">
        <v>29.357391610000001</v>
      </c>
      <c r="G101" s="15">
        <v>24.550431069999998</v>
      </c>
      <c r="H101" s="15">
        <v>20.841928269999997</v>
      </c>
      <c r="I101" s="15">
        <v>26.216896869999999</v>
      </c>
      <c r="J101" s="15">
        <v>6.2673528991360403E-2</v>
      </c>
      <c r="K101" s="18">
        <v>0.79430560316478804</v>
      </c>
      <c r="L101" s="18">
        <v>0.85489062229339796</v>
      </c>
    </row>
    <row r="102" spans="1:12" ht="18" customHeight="1">
      <c r="A102" s="18" t="s">
        <v>164</v>
      </c>
      <c r="B102" s="15">
        <v>8.5512717899999995</v>
      </c>
      <c r="C102" s="15">
        <v>8.5277685190000003</v>
      </c>
      <c r="D102" s="15">
        <v>8.9787545649999991</v>
      </c>
      <c r="E102" s="15">
        <v>14.31601429</v>
      </c>
      <c r="F102" s="15">
        <v>9.6634747379999997</v>
      </c>
      <c r="G102" s="15">
        <v>8.7413365840000008</v>
      </c>
      <c r="H102" s="15">
        <v>8.6859316246666669</v>
      </c>
      <c r="I102" s="15">
        <v>10.906941870666666</v>
      </c>
      <c r="J102" s="15">
        <v>5.96603185619307E-2</v>
      </c>
      <c r="K102" s="18">
        <v>0.87570080801130501</v>
      </c>
      <c r="L102" s="18">
        <v>0.91022249623220897</v>
      </c>
    </row>
    <row r="103" spans="1:12" ht="18" customHeight="1">
      <c r="A103" s="18" t="s">
        <v>110</v>
      </c>
      <c r="B103" s="15">
        <v>10.52248374</v>
      </c>
      <c r="C103" s="15">
        <v>7.7855464259999998</v>
      </c>
      <c r="D103" s="15">
        <v>10.476699719999999</v>
      </c>
      <c r="E103" s="15">
        <v>17.401541309999999</v>
      </c>
      <c r="F103" s="15">
        <v>8.8560145850000005</v>
      </c>
      <c r="G103" s="15">
        <v>9.7927709380000003</v>
      </c>
      <c r="H103" s="15">
        <v>9.5949099620000009</v>
      </c>
      <c r="I103" s="15">
        <v>12.016775611</v>
      </c>
      <c r="J103" s="15">
        <v>5.5990563239254797E-2</v>
      </c>
      <c r="K103" s="18">
        <v>0.87570056759944004</v>
      </c>
      <c r="L103" s="18">
        <v>0.91022249623220897</v>
      </c>
    </row>
    <row r="104" spans="1:12" ht="18" customHeight="1">
      <c r="A104" s="18" t="s">
        <v>159</v>
      </c>
      <c r="B104" s="15">
        <v>31.72645765</v>
      </c>
      <c r="C104" s="15">
        <v>15.038215449999999</v>
      </c>
      <c r="D104" s="15">
        <v>26.14865365</v>
      </c>
      <c r="E104" s="15">
        <v>30.834492310000002</v>
      </c>
      <c r="F104" s="15">
        <v>36.076972359999999</v>
      </c>
      <c r="G104" s="15">
        <v>22.217563819999999</v>
      </c>
      <c r="H104" s="15">
        <v>24.304442249999997</v>
      </c>
      <c r="I104" s="15">
        <v>29.709676163333331</v>
      </c>
      <c r="J104" s="15">
        <v>2.2564278186812801E-2</v>
      </c>
      <c r="K104" s="18">
        <v>0.88246614408433199</v>
      </c>
      <c r="L104" s="18">
        <v>0.91212579457015397</v>
      </c>
    </row>
    <row r="105" spans="1:12" ht="18" customHeight="1">
      <c r="A105" s="18" t="s">
        <v>96</v>
      </c>
      <c r="B105" s="15">
        <v>30.230014050000001</v>
      </c>
      <c r="C105" s="15">
        <v>35.478807830000001</v>
      </c>
      <c r="D105" s="15">
        <v>38.865243569999997</v>
      </c>
      <c r="E105" s="15">
        <v>53.260513250000002</v>
      </c>
      <c r="F105" s="15">
        <v>36.641212629999998</v>
      </c>
      <c r="G105" s="15">
        <v>37.783814669999998</v>
      </c>
      <c r="H105" s="15">
        <v>34.858021816666671</v>
      </c>
      <c r="I105" s="15">
        <v>42.561846850000002</v>
      </c>
      <c r="J105" s="15">
        <v>1.85315864062537E-2</v>
      </c>
      <c r="K105" s="18">
        <v>0.95960106351519903</v>
      </c>
      <c r="L105" s="18">
        <v>0.96366745795242004</v>
      </c>
    </row>
    <row r="106" spans="1:12" ht="18" customHeight="1">
      <c r="A106" s="18" t="s">
        <v>55</v>
      </c>
      <c r="B106" s="15">
        <v>93.460250119999998</v>
      </c>
      <c r="C106" s="15">
        <v>87.574302340000003</v>
      </c>
      <c r="D106" s="15">
        <v>82.807441909999994</v>
      </c>
      <c r="E106" s="15">
        <v>110.3757629</v>
      </c>
      <c r="F106" s="15">
        <v>82.069877199999993</v>
      </c>
      <c r="G106" s="15">
        <v>126.8095273</v>
      </c>
      <c r="H106" s="15">
        <v>87.947331456666646</v>
      </c>
      <c r="I106" s="15">
        <v>106.41838913333333</v>
      </c>
      <c r="J106" s="15">
        <v>8.2982883169532007E-3</v>
      </c>
      <c r="K106" s="18">
        <v>0.96310627295888696</v>
      </c>
      <c r="L106" s="18">
        <v>0.96422647603257206</v>
      </c>
    </row>
    <row r="107" spans="1:12" ht="18" customHeight="1">
      <c r="A107" s="18" t="s">
        <v>115</v>
      </c>
      <c r="B107" s="15">
        <v>57.692238459999999</v>
      </c>
      <c r="C107" s="15">
        <v>54.638427880000002</v>
      </c>
      <c r="D107" s="15">
        <v>66.97401318</v>
      </c>
      <c r="E107" s="15">
        <v>64.744839150000004</v>
      </c>
      <c r="F107" s="15">
        <v>78.640690969999994</v>
      </c>
      <c r="G107" s="15">
        <v>71.776923249999996</v>
      </c>
      <c r="H107" s="15">
        <v>59.768226506666657</v>
      </c>
      <c r="I107" s="15">
        <v>71.720817789999998</v>
      </c>
      <c r="J107" s="15">
        <v>-3.0998230561050302E-3</v>
      </c>
      <c r="K107" s="18">
        <v>0.96076464902397096</v>
      </c>
      <c r="L107" s="18">
        <v>0.96366745795242004</v>
      </c>
    </row>
    <row r="108" spans="1:12" ht="18" customHeight="1">
      <c r="A108" s="18" t="s">
        <v>103</v>
      </c>
      <c r="B108" s="15">
        <v>5.4675650830000002</v>
      </c>
      <c r="C108" s="15">
        <v>2.0227154930000002</v>
      </c>
      <c r="D108" s="15">
        <v>2.7798001750000001</v>
      </c>
      <c r="E108" s="15">
        <v>7.6924284910000003</v>
      </c>
      <c r="F108" s="15">
        <v>2.4361701020000002</v>
      </c>
      <c r="G108" s="15">
        <v>2.0085791780000002</v>
      </c>
      <c r="H108" s="15">
        <v>3.4233602503333334</v>
      </c>
      <c r="I108" s="15">
        <v>4.0457259236666667</v>
      </c>
      <c r="J108" s="15">
        <v>-2.6196598876869599E-2</v>
      </c>
      <c r="K108" s="18">
        <v>0.95841620776720005</v>
      </c>
      <c r="L108" s="18">
        <v>0.96366745795242004</v>
      </c>
    </row>
    <row r="109" spans="1:12" ht="18" customHeight="1">
      <c r="A109" s="18" t="s">
        <v>40</v>
      </c>
      <c r="B109" s="15">
        <v>54.577515050000002</v>
      </c>
      <c r="C109" s="15">
        <v>44.966521350000001</v>
      </c>
      <c r="D109" s="15">
        <v>41.198064129999999</v>
      </c>
      <c r="E109" s="15">
        <v>52.767360349999997</v>
      </c>
      <c r="F109" s="15">
        <v>54.334922059999997</v>
      </c>
      <c r="G109" s="15">
        <v>58.835919320000002</v>
      </c>
      <c r="H109" s="15">
        <v>46.914033510000003</v>
      </c>
      <c r="I109" s="15">
        <v>55.312733909999999</v>
      </c>
      <c r="J109" s="15">
        <v>-2.9342833166526E-2</v>
      </c>
      <c r="K109" s="18">
        <v>0.88038545086870301</v>
      </c>
      <c r="L109" s="18">
        <v>0.91092010721243599</v>
      </c>
    </row>
    <row r="110" spans="1:12" ht="18" customHeight="1">
      <c r="A110" s="18" t="s">
        <v>93</v>
      </c>
      <c r="B110" s="15">
        <v>24.116395180000001</v>
      </c>
      <c r="C110" s="15">
        <v>30.111126850000002</v>
      </c>
      <c r="D110" s="15">
        <v>22.351095999999998</v>
      </c>
      <c r="E110" s="15">
        <v>24.55449436</v>
      </c>
      <c r="F110" s="15">
        <v>31.340999149999998</v>
      </c>
      <c r="G110" s="15">
        <v>33.961273890000001</v>
      </c>
      <c r="H110" s="15">
        <v>25.526206009999999</v>
      </c>
      <c r="I110" s="15">
        <v>29.9522558</v>
      </c>
      <c r="J110" s="15">
        <v>-3.7175462240536E-2</v>
      </c>
      <c r="K110" s="18">
        <v>0.87570046095541998</v>
      </c>
      <c r="L110" s="18">
        <v>0.91022249623220897</v>
      </c>
    </row>
    <row r="111" spans="1:12" ht="18" customHeight="1">
      <c r="A111" s="18" t="s">
        <v>193</v>
      </c>
      <c r="B111" s="15">
        <v>38.450534619999999</v>
      </c>
      <c r="C111" s="15">
        <v>39.029764929999999</v>
      </c>
      <c r="D111" s="15">
        <v>34.533671409999997</v>
      </c>
      <c r="E111" s="15">
        <v>41.413848039999998</v>
      </c>
      <c r="F111" s="15">
        <v>47.668422399999997</v>
      </c>
      <c r="G111" s="15">
        <v>41.325229040000004</v>
      </c>
      <c r="H111" s="15">
        <v>37.337990319999996</v>
      </c>
      <c r="I111" s="15">
        <v>43.46916649333334</v>
      </c>
      <c r="J111" s="15">
        <v>-4.8573126143726698E-2</v>
      </c>
      <c r="K111" s="18">
        <v>0.79753537274894803</v>
      </c>
      <c r="L111" s="18">
        <v>0.85507421351904001</v>
      </c>
    </row>
    <row r="112" spans="1:12" ht="18" customHeight="1">
      <c r="A112" s="18" t="s">
        <v>39</v>
      </c>
      <c r="B112" s="15">
        <v>4.0744594589999998</v>
      </c>
      <c r="C112" s="15">
        <v>7.9135280110000004</v>
      </c>
      <c r="D112" s="15">
        <v>6.1498318940000001</v>
      </c>
      <c r="E112" s="15">
        <v>9.4283550359999992</v>
      </c>
      <c r="F112" s="15">
        <v>3.4039637040000001</v>
      </c>
      <c r="G112" s="15">
        <v>8.2324231529999992</v>
      </c>
      <c r="H112" s="15">
        <v>6.045939788000001</v>
      </c>
      <c r="I112" s="15">
        <v>7.0215806309999991</v>
      </c>
      <c r="J112" s="15">
        <v>-5.12654348226479E-2</v>
      </c>
      <c r="K112" s="18">
        <v>0.87570152878883001</v>
      </c>
      <c r="L112" s="18">
        <v>0.91022249623220897</v>
      </c>
    </row>
    <row r="113" spans="1:12" ht="18" customHeight="1">
      <c r="A113" s="18" t="s">
        <v>74</v>
      </c>
      <c r="B113" s="15">
        <v>33.926241339999997</v>
      </c>
      <c r="C113" s="15">
        <v>38.168641350000001</v>
      </c>
      <c r="D113" s="15">
        <v>33.965683390000002</v>
      </c>
      <c r="E113" s="15">
        <v>50.931973910000004</v>
      </c>
      <c r="F113" s="15">
        <v>35.202657969999997</v>
      </c>
      <c r="G113" s="15">
        <v>36.877513710000002</v>
      </c>
      <c r="H113" s="15">
        <v>35.353522026666667</v>
      </c>
      <c r="I113" s="15">
        <v>41.004048529999999</v>
      </c>
      <c r="J113" s="15">
        <v>-5.5041991252101199E-2</v>
      </c>
      <c r="K113" s="18">
        <v>0.77365209536473201</v>
      </c>
      <c r="L113" s="18">
        <v>0.84312255038982697</v>
      </c>
    </row>
    <row r="114" spans="1:12" ht="18" customHeight="1">
      <c r="A114" s="18" t="s">
        <v>90</v>
      </c>
      <c r="B114" s="15">
        <v>45.967310810000001</v>
      </c>
      <c r="C114" s="15">
        <v>32.653458010000001</v>
      </c>
      <c r="D114" s="15">
        <v>47.747580669999998</v>
      </c>
      <c r="E114" s="15">
        <v>51.843708079999999</v>
      </c>
      <c r="F114" s="15">
        <v>45.753594679999999</v>
      </c>
      <c r="G114" s="15">
        <v>48.531446619999997</v>
      </c>
      <c r="H114" s="15">
        <v>42.122783163333331</v>
      </c>
      <c r="I114" s="15">
        <v>48.709583126666665</v>
      </c>
      <c r="J114" s="15">
        <v>-5.7304884603466201E-2</v>
      </c>
      <c r="K114" s="18">
        <v>0.78944148810709103</v>
      </c>
      <c r="L114" s="18">
        <v>0.85489062229339796</v>
      </c>
    </row>
    <row r="115" spans="1:12" ht="18" customHeight="1">
      <c r="A115" s="18" t="s">
        <v>20</v>
      </c>
      <c r="B115" s="15">
        <v>11.26108116</v>
      </c>
      <c r="C115" s="15">
        <v>10.712612439999999</v>
      </c>
      <c r="D115" s="15">
        <v>12.83652917</v>
      </c>
      <c r="E115" s="15">
        <v>15.949331750000001</v>
      </c>
      <c r="F115" s="15">
        <v>12.079343420000001</v>
      </c>
      <c r="G115" s="15">
        <v>11.491390490000001</v>
      </c>
      <c r="H115" s="15">
        <v>11.603407589999998</v>
      </c>
      <c r="I115" s="15">
        <v>13.173355219999999</v>
      </c>
      <c r="J115" s="15">
        <v>-8.4137286188602306E-2</v>
      </c>
      <c r="K115" s="18">
        <v>0.794318140309204</v>
      </c>
      <c r="L115" s="18">
        <v>0.85489062229339796</v>
      </c>
    </row>
    <row r="116" spans="1:12" ht="18" customHeight="1">
      <c r="A116" s="18" t="s">
        <v>134</v>
      </c>
      <c r="B116" s="15">
        <v>15.754001089999999</v>
      </c>
      <c r="C116" s="15">
        <v>13.599047669999999</v>
      </c>
      <c r="D116" s="15">
        <v>13.61630933</v>
      </c>
      <c r="E116" s="15">
        <v>18.509405699999999</v>
      </c>
      <c r="F116" s="15">
        <v>14.42891708</v>
      </c>
      <c r="G116" s="15">
        <v>15.12448773</v>
      </c>
      <c r="H116" s="15">
        <v>14.323119363333333</v>
      </c>
      <c r="I116" s="15">
        <v>16.020936836666667</v>
      </c>
      <c r="J116" s="15">
        <v>-0.105571755973233</v>
      </c>
      <c r="K116" s="18">
        <v>0.71588203292752395</v>
      </c>
      <c r="L116" s="18">
        <v>0.79350517336689796</v>
      </c>
    </row>
    <row r="117" spans="1:12" ht="18" customHeight="1">
      <c r="A117" s="18" t="s">
        <v>18</v>
      </c>
      <c r="B117" s="15">
        <v>3.9658072070000001</v>
      </c>
      <c r="C117" s="15">
        <v>1.100357228</v>
      </c>
      <c r="D117" s="15">
        <v>3.1504401980000001</v>
      </c>
      <c r="E117" s="15">
        <v>2.569541026</v>
      </c>
      <c r="F117" s="15">
        <v>2.5769265969999999</v>
      </c>
      <c r="G117" s="15">
        <v>4.0064459340000003</v>
      </c>
      <c r="H117" s="15">
        <v>2.7388682109999998</v>
      </c>
      <c r="I117" s="15">
        <v>3.0509711856666666</v>
      </c>
      <c r="J117" s="15">
        <v>-0.10768909822634699</v>
      </c>
      <c r="K117" s="18">
        <v>0.87570049333789501</v>
      </c>
      <c r="L117" s="18">
        <v>0.91022249623220897</v>
      </c>
    </row>
    <row r="118" spans="1:12" ht="18" customHeight="1">
      <c r="A118" s="18" t="s">
        <v>57</v>
      </c>
      <c r="B118" s="15">
        <v>178.6544643</v>
      </c>
      <c r="C118" s="15">
        <v>193.63429149999999</v>
      </c>
      <c r="D118" s="15">
        <v>220.63310089999999</v>
      </c>
      <c r="E118" s="15">
        <v>245.9894563</v>
      </c>
      <c r="F118" s="15">
        <v>212.63230129999999</v>
      </c>
      <c r="G118" s="15">
        <v>203.98817109999999</v>
      </c>
      <c r="H118" s="15">
        <v>197.64061890000002</v>
      </c>
      <c r="I118" s="15">
        <v>220.86997623333332</v>
      </c>
      <c r="J118" s="15">
        <v>-0.111026634741442</v>
      </c>
      <c r="K118" s="18">
        <v>0.55021835829266597</v>
      </c>
      <c r="L118" s="18">
        <v>0.65688661898252099</v>
      </c>
    </row>
    <row r="119" spans="1:12" ht="18" customHeight="1">
      <c r="A119" s="18" t="s">
        <v>129</v>
      </c>
      <c r="B119" s="15">
        <v>94.92114918</v>
      </c>
      <c r="C119" s="15">
        <v>81.288447969999993</v>
      </c>
      <c r="D119" s="15">
        <v>79.318156759999994</v>
      </c>
      <c r="E119" s="15">
        <v>92.861111719999997</v>
      </c>
      <c r="F119" s="15">
        <v>93.305576020000004</v>
      </c>
      <c r="G119" s="15">
        <v>98.375170560000001</v>
      </c>
      <c r="H119" s="15">
        <v>85.175917969999986</v>
      </c>
      <c r="I119" s="15">
        <v>94.847286100000005</v>
      </c>
      <c r="J119" s="15">
        <v>-0.111076160162738</v>
      </c>
      <c r="K119" s="18">
        <v>0.53364272408880498</v>
      </c>
      <c r="L119" s="18">
        <v>0.64147859848242905</v>
      </c>
    </row>
    <row r="120" spans="1:12" ht="18" customHeight="1">
      <c r="A120" s="18" t="s">
        <v>34</v>
      </c>
      <c r="B120" s="15">
        <v>42.873591429999998</v>
      </c>
      <c r="C120" s="15">
        <v>41.63513837</v>
      </c>
      <c r="D120" s="15">
        <v>31.2915344</v>
      </c>
      <c r="E120" s="15">
        <v>42.660333629999997</v>
      </c>
      <c r="F120" s="15">
        <v>45.021594020000002</v>
      </c>
      <c r="G120" s="15">
        <v>41.098063330000002</v>
      </c>
      <c r="H120" s="15">
        <v>38.600088066666665</v>
      </c>
      <c r="I120" s="15">
        <v>42.926663660000003</v>
      </c>
      <c r="J120" s="15">
        <v>-0.114713096533426</v>
      </c>
      <c r="K120" s="18">
        <v>0.56254880558370801</v>
      </c>
      <c r="L120" s="18">
        <v>0.66728767713581905</v>
      </c>
    </row>
    <row r="121" spans="1:12" ht="18" customHeight="1">
      <c r="A121" s="18" t="s">
        <v>91</v>
      </c>
      <c r="B121" s="15">
        <v>24.116395180000001</v>
      </c>
      <c r="C121" s="15">
        <v>13.75446535</v>
      </c>
      <c r="D121" s="15">
        <v>13.091356230000001</v>
      </c>
      <c r="E121" s="15">
        <v>17.113738489999999</v>
      </c>
      <c r="F121" s="15">
        <v>17.53603524</v>
      </c>
      <c r="G121" s="15">
        <v>21.41036832</v>
      </c>
      <c r="H121" s="15">
        <v>16.987405586666668</v>
      </c>
      <c r="I121" s="15">
        <v>18.686714016666667</v>
      </c>
      <c r="J121" s="15">
        <v>-0.12952495948419801</v>
      </c>
      <c r="K121" s="18">
        <v>0.64923720248000905</v>
      </c>
      <c r="L121" s="18">
        <v>0.74034297050560605</v>
      </c>
    </row>
    <row r="122" spans="1:12" ht="18" customHeight="1">
      <c r="A122" s="18" t="s">
        <v>69</v>
      </c>
      <c r="B122" s="15">
        <v>64.092919640000005</v>
      </c>
      <c r="C122" s="15">
        <v>55.633732989999999</v>
      </c>
      <c r="D122" s="15">
        <v>67.181961689999994</v>
      </c>
      <c r="E122" s="15">
        <v>70.26516771</v>
      </c>
      <c r="F122" s="15">
        <v>72.939660070000002</v>
      </c>
      <c r="G122" s="15">
        <v>60.952883360000001</v>
      </c>
      <c r="H122" s="15">
        <v>62.302871439999997</v>
      </c>
      <c r="I122" s="15">
        <v>68.052570380000006</v>
      </c>
      <c r="J122" s="15">
        <v>-0.140009139052131</v>
      </c>
      <c r="K122" s="18">
        <v>0.42659866715179501</v>
      </c>
      <c r="L122" s="18">
        <v>0.54044871195174604</v>
      </c>
    </row>
    <row r="123" spans="1:12" ht="18" customHeight="1">
      <c r="A123" s="18" t="s">
        <v>150</v>
      </c>
      <c r="B123" s="15">
        <v>33.617340280000001</v>
      </c>
      <c r="C123" s="15">
        <v>34.26262028</v>
      </c>
      <c r="D123" s="15">
        <v>32.258998439999999</v>
      </c>
      <c r="E123" s="15">
        <v>33.465579230000003</v>
      </c>
      <c r="F123" s="15">
        <v>35.711044370000003</v>
      </c>
      <c r="G123" s="15">
        <v>39.911791289999996</v>
      </c>
      <c r="H123" s="15">
        <v>33.379652999999998</v>
      </c>
      <c r="I123" s="15">
        <v>36.362804963333332</v>
      </c>
      <c r="J123" s="15">
        <v>-0.14400456991201599</v>
      </c>
      <c r="K123" s="18">
        <v>0.47838201966305299</v>
      </c>
      <c r="L123" s="18">
        <v>0.59052756028858</v>
      </c>
    </row>
    <row r="124" spans="1:12" ht="18" customHeight="1">
      <c r="A124" s="18" t="s">
        <v>63</v>
      </c>
      <c r="B124" s="15">
        <v>18.16400247</v>
      </c>
      <c r="C124" s="15">
        <v>13.859461270000001</v>
      </c>
      <c r="D124" s="15">
        <v>18.93871493</v>
      </c>
      <c r="E124" s="15">
        <v>17.233017790000002</v>
      </c>
      <c r="F124" s="15">
        <v>19.179415509999998</v>
      </c>
      <c r="G124" s="15">
        <v>18.767182550000001</v>
      </c>
      <c r="H124" s="15">
        <v>16.987392889999999</v>
      </c>
      <c r="I124" s="15">
        <v>18.393205283333334</v>
      </c>
      <c r="J124" s="15">
        <v>-0.152219527527726</v>
      </c>
      <c r="K124" s="18">
        <v>0.59253460745291497</v>
      </c>
      <c r="L124" s="18">
        <v>0.69247183071321505</v>
      </c>
    </row>
    <row r="125" spans="1:12" ht="18" customHeight="1">
      <c r="A125" s="18" t="s">
        <v>145</v>
      </c>
      <c r="B125" s="15">
        <v>45.650707959999998</v>
      </c>
      <c r="C125" s="15">
        <v>42.830360470000002</v>
      </c>
      <c r="D125" s="15">
        <v>39.779292380000001</v>
      </c>
      <c r="E125" s="15">
        <v>44.606860490000003</v>
      </c>
      <c r="F125" s="15">
        <v>49.27847877</v>
      </c>
      <c r="G125" s="15">
        <v>44.951493509999999</v>
      </c>
      <c r="H125" s="15">
        <v>42.753453603333334</v>
      </c>
      <c r="I125" s="15">
        <v>46.278944256666669</v>
      </c>
      <c r="J125" s="15">
        <v>-0.153173683518078</v>
      </c>
      <c r="K125" s="18">
        <v>0.41850534894590402</v>
      </c>
      <c r="L125" s="18">
        <v>0.53281786452504398</v>
      </c>
    </row>
    <row r="126" spans="1:12" ht="18" customHeight="1">
      <c r="A126" s="18" t="s">
        <v>43</v>
      </c>
      <c r="B126" s="15">
        <v>8.5798713610000004</v>
      </c>
      <c r="C126" s="15">
        <v>6.7329550679999999</v>
      </c>
      <c r="D126" s="15">
        <v>13.2186302</v>
      </c>
      <c r="E126" s="15">
        <v>11.16633713</v>
      </c>
      <c r="F126" s="15">
        <v>7.723056734</v>
      </c>
      <c r="G126" s="15">
        <v>11.843594149999999</v>
      </c>
      <c r="H126" s="15">
        <v>9.5104855429999997</v>
      </c>
      <c r="I126" s="15">
        <v>10.244329338</v>
      </c>
      <c r="J126" s="15">
        <v>-0.15878059523996499</v>
      </c>
      <c r="K126" s="18">
        <v>0.67596463341899304</v>
      </c>
      <c r="L126" s="18">
        <v>0.76398727783267995</v>
      </c>
    </row>
    <row r="127" spans="1:12" ht="18" customHeight="1">
      <c r="A127" s="18" t="s">
        <v>207</v>
      </c>
      <c r="B127" s="15">
        <v>45.854645830000003</v>
      </c>
      <c r="C127" s="15">
        <v>33.622026419999997</v>
      </c>
      <c r="D127" s="15">
        <v>34.654842180000003</v>
      </c>
      <c r="E127" s="15">
        <v>45.578763440000003</v>
      </c>
      <c r="F127" s="15">
        <v>34.05224432</v>
      </c>
      <c r="G127" s="15">
        <v>40.367977979999999</v>
      </c>
      <c r="H127" s="15">
        <v>38.043838143333339</v>
      </c>
      <c r="I127" s="15">
        <v>39.999661913333334</v>
      </c>
      <c r="J127" s="15">
        <v>-0.19495480474141699</v>
      </c>
      <c r="K127" s="18">
        <v>0.32942128448791202</v>
      </c>
      <c r="L127" s="18">
        <v>0.44320195498751702</v>
      </c>
    </row>
    <row r="128" spans="1:12" ht="18" customHeight="1">
      <c r="A128" s="18" t="s">
        <v>61</v>
      </c>
      <c r="B128" s="15">
        <v>17.97687333</v>
      </c>
      <c r="C128" s="15">
        <v>28.113522589999999</v>
      </c>
      <c r="D128" s="15">
        <v>28.042379789999998</v>
      </c>
      <c r="E128" s="15">
        <v>29.043477840000001</v>
      </c>
      <c r="F128" s="15">
        <v>20.935000219999999</v>
      </c>
      <c r="G128" s="15">
        <v>27.616860089999999</v>
      </c>
      <c r="H128" s="15">
        <v>24.710925236666668</v>
      </c>
      <c r="I128" s="15">
        <v>25.865112716666669</v>
      </c>
      <c r="J128" s="15">
        <v>-0.20124975232064801</v>
      </c>
      <c r="K128" s="18">
        <v>0.38067889180627401</v>
      </c>
      <c r="L128" s="18">
        <v>0.49602255498335401</v>
      </c>
    </row>
    <row r="129" spans="1:12" ht="18" customHeight="1">
      <c r="A129" s="18" t="s">
        <v>205</v>
      </c>
      <c r="B129" s="15">
        <v>3.2805390499999998</v>
      </c>
      <c r="C129" s="15">
        <v>3.2363447889999999</v>
      </c>
      <c r="D129" s="15">
        <v>1.737375109</v>
      </c>
      <c r="E129" s="15">
        <v>3.6437819170000001</v>
      </c>
      <c r="F129" s="15">
        <v>2.4361701020000002</v>
      </c>
      <c r="G129" s="15">
        <v>2.4102950139999999</v>
      </c>
      <c r="H129" s="15">
        <v>2.7514196493333336</v>
      </c>
      <c r="I129" s="15">
        <v>2.8300823443333329</v>
      </c>
      <c r="J129" s="15">
        <v>-0.21766578857423399</v>
      </c>
      <c r="K129" s="18">
        <v>0.71910756750301497</v>
      </c>
      <c r="L129" s="18">
        <v>0.79392662632687505</v>
      </c>
    </row>
    <row r="130" spans="1:12" ht="18" customHeight="1">
      <c r="A130" s="18" t="s">
        <v>50</v>
      </c>
      <c r="B130" s="15">
        <v>29.74355405</v>
      </c>
      <c r="C130" s="15">
        <v>25.54400708</v>
      </c>
      <c r="D130" s="15">
        <v>27.341320289999999</v>
      </c>
      <c r="E130" s="15">
        <v>22.417934460000001</v>
      </c>
      <c r="F130" s="15">
        <v>31.15977569</v>
      </c>
      <c r="G130" s="15">
        <v>30.438582749999998</v>
      </c>
      <c r="H130" s="15">
        <v>27.542960473333334</v>
      </c>
      <c r="I130" s="15">
        <v>28.005430966666665</v>
      </c>
      <c r="J130" s="15">
        <v>-0.24285719172769801</v>
      </c>
      <c r="K130" s="18">
        <v>0.28620703083615701</v>
      </c>
      <c r="L130" s="18">
        <v>0.39729267975083099</v>
      </c>
    </row>
    <row r="131" spans="1:12" ht="18" customHeight="1">
      <c r="A131" s="18" t="s">
        <v>36</v>
      </c>
      <c r="B131" s="15">
        <v>59.292705789999999</v>
      </c>
      <c r="C131" s="15">
        <v>62.389535649999999</v>
      </c>
      <c r="D131" s="15">
        <v>64.244270709999995</v>
      </c>
      <c r="E131" s="15">
        <v>57.760691129999998</v>
      </c>
      <c r="F131" s="15">
        <v>67.310477629999994</v>
      </c>
      <c r="G131" s="15">
        <v>61.59642814</v>
      </c>
      <c r="H131" s="15">
        <v>61.975504050000005</v>
      </c>
      <c r="I131" s="15">
        <v>62.22253229999999</v>
      </c>
      <c r="J131" s="15">
        <v>-0.26141627369340897</v>
      </c>
      <c r="K131" s="18">
        <v>0.142395999903423</v>
      </c>
      <c r="L131" s="18">
        <v>0.227742173842329</v>
      </c>
    </row>
    <row r="132" spans="1:12" ht="18" customHeight="1">
      <c r="A132" s="18" t="s">
        <v>174</v>
      </c>
      <c r="B132" s="15">
        <v>13.311158450000001</v>
      </c>
      <c r="C132" s="15">
        <v>19.358136420000001</v>
      </c>
      <c r="D132" s="15">
        <v>17.502445550000001</v>
      </c>
      <c r="E132" s="15">
        <v>10.19659137</v>
      </c>
      <c r="F132" s="15">
        <v>18.065755240000001</v>
      </c>
      <c r="G132" s="15">
        <v>21.920790050000001</v>
      </c>
      <c r="H132" s="15">
        <v>16.723913473333337</v>
      </c>
      <c r="I132" s="15">
        <v>16.727712220000001</v>
      </c>
      <c r="J132" s="15">
        <v>-0.26569640919429999</v>
      </c>
      <c r="K132" s="18">
        <v>0.36516022497169598</v>
      </c>
      <c r="L132" s="18">
        <v>0.48044853113571001</v>
      </c>
    </row>
    <row r="133" spans="1:12" ht="18" customHeight="1">
      <c r="A133" s="18" t="s">
        <v>180</v>
      </c>
      <c r="B133" s="15">
        <v>35.819219060000002</v>
      </c>
      <c r="C133" s="15">
        <v>36.566749350000002</v>
      </c>
      <c r="D133" s="15">
        <v>43.510652739999998</v>
      </c>
      <c r="E133" s="15">
        <v>34.245625169999997</v>
      </c>
      <c r="F133" s="15">
        <v>41.414891730000001</v>
      </c>
      <c r="G133" s="15">
        <v>36.64432257</v>
      </c>
      <c r="H133" s="15">
        <v>38.632207049999998</v>
      </c>
      <c r="I133" s="15">
        <v>37.434946490000002</v>
      </c>
      <c r="J133" s="15">
        <v>-0.31222142518035501</v>
      </c>
      <c r="K133" s="18">
        <v>0.115594731722287</v>
      </c>
      <c r="L133" s="18">
        <v>0.19174062042298501</v>
      </c>
    </row>
    <row r="134" spans="1:12" ht="18" customHeight="1">
      <c r="A134" s="18" t="s">
        <v>102</v>
      </c>
      <c r="B134" s="15">
        <v>6.2418042260000002</v>
      </c>
      <c r="C134" s="15">
        <v>10.24055085</v>
      </c>
      <c r="D134" s="15">
        <v>6.8987741570000001</v>
      </c>
      <c r="E134" s="15">
        <v>7.8372340989999998</v>
      </c>
      <c r="F134" s="15">
        <v>5.8444372759999998</v>
      </c>
      <c r="G134" s="15">
        <v>8.3744556689999996</v>
      </c>
      <c r="H134" s="15">
        <v>7.7937097443333343</v>
      </c>
      <c r="I134" s="15">
        <v>7.3520423480000003</v>
      </c>
      <c r="J134" s="15">
        <v>-0.34651915088198498</v>
      </c>
      <c r="K134" s="18">
        <v>0.403404727238098</v>
      </c>
      <c r="L134" s="18">
        <v>0.51792457004127102</v>
      </c>
    </row>
    <row r="135" spans="1:12" ht="18" customHeight="1">
      <c r="A135" s="18" t="s">
        <v>121</v>
      </c>
      <c r="B135" s="15">
        <v>55.96484512</v>
      </c>
      <c r="C135" s="15">
        <v>66.890136769999998</v>
      </c>
      <c r="D135" s="15">
        <v>53.225858090000003</v>
      </c>
      <c r="E135" s="15">
        <v>58.828965590000003</v>
      </c>
      <c r="F135" s="15">
        <v>45.919669429999999</v>
      </c>
      <c r="G135" s="15">
        <v>61.534408849999998</v>
      </c>
      <c r="H135" s="15">
        <v>58.693613326666672</v>
      </c>
      <c r="I135" s="15">
        <v>55.427681290000002</v>
      </c>
      <c r="J135" s="15">
        <v>-0.35185445359536099</v>
      </c>
      <c r="K135" s="18">
        <v>7.0143467790576897E-2</v>
      </c>
      <c r="L135" s="18">
        <v>0.12695903961222699</v>
      </c>
    </row>
    <row r="136" spans="1:12" ht="18" customHeight="1">
      <c r="A136" s="18" t="s">
        <v>30</v>
      </c>
      <c r="B136" s="15">
        <v>18.371018679999999</v>
      </c>
      <c r="C136" s="15">
        <v>11.327206759999999</v>
      </c>
      <c r="D136" s="15">
        <v>14.45496091</v>
      </c>
      <c r="E136" s="15">
        <v>13.279560760000001</v>
      </c>
      <c r="F136" s="15">
        <v>13.317729890000001</v>
      </c>
      <c r="G136" s="15">
        <v>14.78314275</v>
      </c>
      <c r="H136" s="15">
        <v>14.717728783333333</v>
      </c>
      <c r="I136" s="15">
        <v>13.7934778</v>
      </c>
      <c r="J136" s="15">
        <v>-0.35842686004017099</v>
      </c>
      <c r="K136" s="18">
        <v>0.25410014258803498</v>
      </c>
      <c r="L136" s="18">
        <v>0.36164174056763598</v>
      </c>
    </row>
    <row r="137" spans="1:12" ht="18" customHeight="1">
      <c r="A137" s="18" t="s">
        <v>148</v>
      </c>
      <c r="B137" s="15">
        <v>117.91194640000001</v>
      </c>
      <c r="C137" s="15">
        <v>102.56901310000001</v>
      </c>
      <c r="D137" s="15">
        <v>106.6649039</v>
      </c>
      <c r="E137" s="15">
        <v>125.4617736</v>
      </c>
      <c r="F137" s="15">
        <v>93.084899519999993</v>
      </c>
      <c r="G137" s="15">
        <v>87.803604079999999</v>
      </c>
      <c r="H137" s="15">
        <v>109.04862113333333</v>
      </c>
      <c r="I137" s="15">
        <v>102.11675906666666</v>
      </c>
      <c r="J137" s="15">
        <v>-0.36584869036495099</v>
      </c>
      <c r="K137" s="18">
        <v>5.0940145143305297E-2</v>
      </c>
      <c r="L137" s="18">
        <v>9.6734821080216096E-2</v>
      </c>
    </row>
    <row r="138" spans="1:12" ht="18" customHeight="1">
      <c r="A138" s="18" t="s">
        <v>168</v>
      </c>
      <c r="B138" s="15">
        <v>26.90617554</v>
      </c>
      <c r="C138" s="15">
        <v>35.110082609999999</v>
      </c>
      <c r="D138" s="15">
        <v>36.375148340000003</v>
      </c>
      <c r="E138" s="15">
        <v>34.413495879999999</v>
      </c>
      <c r="F138" s="15">
        <v>31.606101590000002</v>
      </c>
      <c r="G138" s="15">
        <v>25.519527029999999</v>
      </c>
      <c r="H138" s="15">
        <v>32.797135496666669</v>
      </c>
      <c r="I138" s="15">
        <v>30.513041500000003</v>
      </c>
      <c r="J138" s="15">
        <v>-0.370799338918541</v>
      </c>
      <c r="K138" s="18">
        <v>7.3434373887863696E-2</v>
      </c>
      <c r="L138" s="18">
        <v>0.131695602500213</v>
      </c>
    </row>
    <row r="139" spans="1:12" ht="18" customHeight="1">
      <c r="A139" s="18" t="s">
        <v>139</v>
      </c>
      <c r="B139" s="15">
        <v>0.81177822200000005</v>
      </c>
      <c r="C139" s="15">
        <v>1.6817686890000001</v>
      </c>
      <c r="D139" s="15">
        <v>1.754066049</v>
      </c>
      <c r="E139" s="15">
        <v>1.0819963770000001</v>
      </c>
      <c r="F139" s="15">
        <v>1.4468084450000001</v>
      </c>
      <c r="G139" s="15">
        <v>1.3121547819999999</v>
      </c>
      <c r="H139" s="15">
        <v>1.4158709866666666</v>
      </c>
      <c r="I139" s="15">
        <v>1.2803198680000001</v>
      </c>
      <c r="J139" s="15">
        <v>-0.378169753684924</v>
      </c>
      <c r="K139" s="18">
        <v>0.66966159741872899</v>
      </c>
      <c r="L139" s="18">
        <v>0.75858452416787003</v>
      </c>
    </row>
    <row r="140" spans="1:12" ht="18" customHeight="1">
      <c r="A140" s="18" t="s">
        <v>12</v>
      </c>
      <c r="B140" s="15">
        <v>349.10048019999999</v>
      </c>
      <c r="C140" s="15">
        <v>360.47416989999999</v>
      </c>
      <c r="D140" s="15">
        <v>344.60496849999998</v>
      </c>
      <c r="E140" s="15">
        <v>308.55944879999998</v>
      </c>
      <c r="F140" s="15">
        <v>340.64196670000001</v>
      </c>
      <c r="G140" s="15">
        <v>306.86916170000001</v>
      </c>
      <c r="H140" s="15">
        <v>351.39320619999995</v>
      </c>
      <c r="I140" s="15">
        <v>318.69019239999994</v>
      </c>
      <c r="J140" s="15">
        <v>-0.40948117307969401</v>
      </c>
      <c r="K140" s="18">
        <v>2.2880725837257702E-2</v>
      </c>
      <c r="L140" s="18">
        <v>4.8438615994395598E-2</v>
      </c>
    </row>
    <row r="141" spans="1:12" ht="18" customHeight="1">
      <c r="A141" s="18" t="s">
        <v>189</v>
      </c>
      <c r="B141" s="15">
        <v>16.580021680000002</v>
      </c>
      <c r="C141" s="15">
        <v>15.61317689</v>
      </c>
      <c r="D141" s="15">
        <v>17.561575430000001</v>
      </c>
      <c r="E141" s="15">
        <v>18.973927459999999</v>
      </c>
      <c r="F141" s="15">
        <v>15.67049958</v>
      </c>
      <c r="G141" s="15">
        <v>9.2286070359999997</v>
      </c>
      <c r="H141" s="15">
        <v>16.584924666666666</v>
      </c>
      <c r="I141" s="15">
        <v>14.624344691999999</v>
      </c>
      <c r="J141" s="15">
        <v>-0.446005322565797</v>
      </c>
      <c r="K141" s="18">
        <v>0.128262429419435</v>
      </c>
      <c r="L141" s="18">
        <v>0.20906377339035701</v>
      </c>
    </row>
    <row r="142" spans="1:12" ht="18" customHeight="1">
      <c r="A142" s="18" t="s">
        <v>166</v>
      </c>
      <c r="B142" s="15">
        <v>51.247339750000002</v>
      </c>
      <c r="C142" s="15">
        <v>43.493849900000001</v>
      </c>
      <c r="D142" s="15">
        <v>58.112849609999998</v>
      </c>
      <c r="E142" s="15">
        <v>56.549744590000003</v>
      </c>
      <c r="F142" s="15">
        <v>40.295570339999998</v>
      </c>
      <c r="G142" s="15">
        <v>37.65271671</v>
      </c>
      <c r="H142" s="15">
        <v>50.951346419999993</v>
      </c>
      <c r="I142" s="15">
        <v>44.832677213333334</v>
      </c>
      <c r="J142" s="15">
        <v>-0.45235843929346198</v>
      </c>
      <c r="K142" s="18">
        <v>2.0063183426560299E-2</v>
      </c>
      <c r="L142" s="18">
        <v>4.33267359476045E-2</v>
      </c>
    </row>
    <row r="143" spans="1:12" ht="18" customHeight="1">
      <c r="A143" s="18" t="s">
        <v>120</v>
      </c>
      <c r="B143" s="15">
        <v>45.905230099999997</v>
      </c>
      <c r="C143" s="15">
        <v>62.596852519999999</v>
      </c>
      <c r="D143" s="15">
        <v>47.497708090000003</v>
      </c>
      <c r="E143" s="15">
        <v>48.60028398</v>
      </c>
      <c r="F143" s="15">
        <v>45.640901100000001</v>
      </c>
      <c r="G143" s="15">
        <v>40.696273640000001</v>
      </c>
      <c r="H143" s="15">
        <v>51.999930236666671</v>
      </c>
      <c r="I143" s="15">
        <v>44.979152906666663</v>
      </c>
      <c r="J143" s="15">
        <v>-0.479404939835684</v>
      </c>
      <c r="K143" s="18">
        <v>1.6011698916015501E-2</v>
      </c>
      <c r="L143" s="18">
        <v>3.5726116931439802E-2</v>
      </c>
    </row>
    <row r="144" spans="1:12" ht="18" customHeight="1">
      <c r="A144" s="18" t="s">
        <v>173</v>
      </c>
      <c r="B144" s="15">
        <v>30.315545480000001</v>
      </c>
      <c r="C144" s="15">
        <v>35.126788439999999</v>
      </c>
      <c r="D144" s="15">
        <v>37.078257720000003</v>
      </c>
      <c r="E144" s="15">
        <v>34.942934280000003</v>
      </c>
      <c r="F144" s="15">
        <v>31.00807279</v>
      </c>
      <c r="G144" s="15">
        <v>22.063469739999999</v>
      </c>
      <c r="H144" s="15">
        <v>34.173530546666662</v>
      </c>
      <c r="I144" s="15">
        <v>29.33815893666667</v>
      </c>
      <c r="J144" s="15">
        <v>-0.48630464258029199</v>
      </c>
      <c r="K144" s="18">
        <v>1.87520891064561E-2</v>
      </c>
      <c r="L144" s="18">
        <v>4.0804939038377099E-2</v>
      </c>
    </row>
    <row r="145" spans="1:12" ht="18" customHeight="1">
      <c r="A145" s="18" t="s">
        <v>131</v>
      </c>
      <c r="B145" s="15">
        <v>65.637781320000002</v>
      </c>
      <c r="C145" s="15">
        <v>61.470573549999997</v>
      </c>
      <c r="D145" s="15">
        <v>67.967830210000002</v>
      </c>
      <c r="E145" s="15">
        <v>65.937957539999999</v>
      </c>
      <c r="F145" s="15">
        <v>51.811222579999999</v>
      </c>
      <c r="G145" s="15">
        <v>49.911952720000002</v>
      </c>
      <c r="H145" s="15">
        <v>65.025395026666672</v>
      </c>
      <c r="I145" s="15">
        <v>55.887044279999998</v>
      </c>
      <c r="J145" s="15">
        <v>-0.48671277168647498</v>
      </c>
      <c r="K145" s="18">
        <v>6.0571000735326298E-3</v>
      </c>
      <c r="L145" s="18">
        <v>1.51972169802711E-2</v>
      </c>
    </row>
    <row r="146" spans="1:12" ht="18" customHeight="1">
      <c r="A146" s="18" t="s">
        <v>185</v>
      </c>
      <c r="B146" s="15">
        <v>83.65374577</v>
      </c>
      <c r="C146" s="15">
        <v>75.649559440000004</v>
      </c>
      <c r="D146" s="15">
        <v>71.690414739999994</v>
      </c>
      <c r="E146" s="15">
        <v>64.134242330000006</v>
      </c>
      <c r="F146" s="15">
        <v>72.789809719999994</v>
      </c>
      <c r="G146" s="15">
        <v>61.152106080000003</v>
      </c>
      <c r="H146" s="15">
        <v>76.997906650000004</v>
      </c>
      <c r="I146" s="15">
        <v>66.025386043333341</v>
      </c>
      <c r="J146" s="15">
        <v>-0.48870126766223299</v>
      </c>
      <c r="K146" s="18">
        <v>5.6224979562242297E-3</v>
      </c>
      <c r="L146" s="18">
        <v>1.4226147698277901E-2</v>
      </c>
    </row>
    <row r="147" spans="1:12" ht="18" customHeight="1">
      <c r="A147" s="18" t="s">
        <v>112</v>
      </c>
      <c r="B147" s="15">
        <v>5.6357978549999999</v>
      </c>
      <c r="C147" s="15">
        <v>8.464286371</v>
      </c>
      <c r="D147" s="15">
        <v>6.7356696549999997</v>
      </c>
      <c r="E147" s="15">
        <v>6.2909739079999998</v>
      </c>
      <c r="F147" s="15">
        <v>6.6838513060000002</v>
      </c>
      <c r="G147" s="15">
        <v>4.758787592</v>
      </c>
      <c r="H147" s="15">
        <v>6.9452512936666659</v>
      </c>
      <c r="I147" s="15">
        <v>5.9112042686666664</v>
      </c>
      <c r="J147" s="15">
        <v>-0.49105367434084601</v>
      </c>
      <c r="K147" s="18">
        <v>0.27595865876959902</v>
      </c>
      <c r="L147" s="18">
        <v>0.386349924962408</v>
      </c>
    </row>
    <row r="148" spans="1:12" ht="18" customHeight="1">
      <c r="A148" s="18" t="s">
        <v>186</v>
      </c>
      <c r="B148" s="15">
        <v>14.27089715</v>
      </c>
      <c r="C148" s="15">
        <v>16.672079220000001</v>
      </c>
      <c r="D148" s="15">
        <v>15.9908707</v>
      </c>
      <c r="E148" s="15">
        <v>16.036457339999998</v>
      </c>
      <c r="F148" s="15">
        <v>11.34145183</v>
      </c>
      <c r="G148" s="15">
        <v>12.508646629999999</v>
      </c>
      <c r="H148" s="15">
        <v>15.64461569</v>
      </c>
      <c r="I148" s="15">
        <v>13.295518599999999</v>
      </c>
      <c r="J148" s="15">
        <v>-0.49847913314029502</v>
      </c>
      <c r="K148" s="18">
        <v>0.10203306141759901</v>
      </c>
      <c r="L148" s="18">
        <v>0.17293121757726901</v>
      </c>
    </row>
    <row r="149" spans="1:12" ht="18" customHeight="1">
      <c r="A149" s="18" t="s">
        <v>15</v>
      </c>
      <c r="B149" s="15">
        <v>9.1990373349999999</v>
      </c>
      <c r="C149" s="15">
        <v>11.20209034</v>
      </c>
      <c r="D149" s="15">
        <v>13.397490530000001</v>
      </c>
      <c r="E149" s="15">
        <v>11.35290586</v>
      </c>
      <c r="F149" s="15">
        <v>8.5391529350000006</v>
      </c>
      <c r="G149" s="15">
        <v>8.1668415250000006</v>
      </c>
      <c r="H149" s="15">
        <v>11.266206068333332</v>
      </c>
      <c r="I149" s="15">
        <v>9.3529667733333337</v>
      </c>
      <c r="J149" s="15">
        <v>-0.53010558019533205</v>
      </c>
      <c r="K149" s="18">
        <v>0.14290094329387601</v>
      </c>
      <c r="L149" s="18">
        <v>0.227891325581844</v>
      </c>
    </row>
    <row r="150" spans="1:12" ht="18" customHeight="1">
      <c r="A150" s="18" t="s">
        <v>194</v>
      </c>
      <c r="B150" s="15">
        <v>18.122642859999999</v>
      </c>
      <c r="C150" s="15">
        <v>15.48241326</v>
      </c>
      <c r="D150" s="15">
        <v>14.485692370000001</v>
      </c>
      <c r="E150" s="15">
        <v>15.218028329999999</v>
      </c>
      <c r="F150" s="15">
        <v>13.18061881</v>
      </c>
      <c r="G150" s="15">
        <v>11.530657550000001</v>
      </c>
      <c r="H150" s="15">
        <v>16.030249496666666</v>
      </c>
      <c r="I150" s="15">
        <v>13.309768230000001</v>
      </c>
      <c r="J150" s="15">
        <v>-0.53180763801710695</v>
      </c>
      <c r="K150" s="18">
        <v>8.1651545406619994E-2</v>
      </c>
      <c r="L150" s="18">
        <v>0.14425106355169501</v>
      </c>
    </row>
    <row r="151" spans="1:12" ht="18" customHeight="1">
      <c r="A151" s="18" t="s">
        <v>200</v>
      </c>
      <c r="B151" s="15">
        <v>75.940989070000001</v>
      </c>
      <c r="C151" s="15">
        <v>71.113512360000001</v>
      </c>
      <c r="D151" s="15">
        <v>75.409472829999999</v>
      </c>
      <c r="E151" s="15">
        <v>66.191064420000004</v>
      </c>
      <c r="F151" s="15">
        <v>58.74452728</v>
      </c>
      <c r="G151" s="15">
        <v>58.120588990000002</v>
      </c>
      <c r="H151" s="15">
        <v>74.154658086666672</v>
      </c>
      <c r="I151" s="15">
        <v>61.018726896666671</v>
      </c>
      <c r="J151" s="15">
        <v>-0.54875588031342204</v>
      </c>
      <c r="K151" s="18">
        <v>1.33216879678358E-3</v>
      </c>
      <c r="L151" s="18">
        <v>3.9423017199737504E-3</v>
      </c>
    </row>
    <row r="152" spans="1:12" ht="18" customHeight="1">
      <c r="A152" s="18" t="s">
        <v>53</v>
      </c>
      <c r="B152" s="15">
        <v>13.42590981</v>
      </c>
      <c r="C152" s="15">
        <v>21.09018021</v>
      </c>
      <c r="D152" s="15">
        <v>14.570785920000001</v>
      </c>
      <c r="E152" s="15">
        <v>18.81271108</v>
      </c>
      <c r="F152" s="15">
        <v>9.6634747379999997</v>
      </c>
      <c r="G152" s="15">
        <v>10.77491141</v>
      </c>
      <c r="H152" s="15">
        <v>16.362291979999998</v>
      </c>
      <c r="I152" s="15">
        <v>13.083699076</v>
      </c>
      <c r="J152" s="15">
        <v>-0.58572713874200999</v>
      </c>
      <c r="K152" s="18">
        <v>5.0883938081758499E-2</v>
      </c>
      <c r="L152" s="18">
        <v>9.6646503821319493E-2</v>
      </c>
    </row>
    <row r="153" spans="1:12" ht="18" customHeight="1">
      <c r="A153" s="18" t="s">
        <v>141</v>
      </c>
      <c r="B153" s="15">
        <v>3.9136255329999998</v>
      </c>
      <c r="C153" s="15">
        <v>2.8956769160000002</v>
      </c>
      <c r="D153" s="15">
        <v>3.1978152390000001</v>
      </c>
      <c r="E153" s="15">
        <v>5.174961787</v>
      </c>
      <c r="F153" s="15">
        <v>1.868340981</v>
      </c>
      <c r="G153" s="15">
        <v>0.82155418999999996</v>
      </c>
      <c r="H153" s="15">
        <v>3.3357058960000003</v>
      </c>
      <c r="I153" s="15">
        <v>2.6216189860000001</v>
      </c>
      <c r="J153" s="15">
        <v>-0.59056597643266395</v>
      </c>
      <c r="K153" s="18">
        <v>0.35992600677033199</v>
      </c>
      <c r="L153" s="18">
        <v>0.47544779682614202</v>
      </c>
    </row>
    <row r="154" spans="1:12" ht="18" customHeight="1">
      <c r="A154" s="18" t="s">
        <v>58</v>
      </c>
      <c r="B154" s="15">
        <v>26.556744689999999</v>
      </c>
      <c r="C154" s="15">
        <v>28.491392520000002</v>
      </c>
      <c r="D154" s="15">
        <v>25.034748010000001</v>
      </c>
      <c r="E154" s="15">
        <v>22.28683543</v>
      </c>
      <c r="F154" s="15">
        <v>18.077928929999999</v>
      </c>
      <c r="G154" s="15">
        <v>23.089095889999999</v>
      </c>
      <c r="H154" s="15">
        <v>26.694295073333336</v>
      </c>
      <c r="I154" s="15">
        <v>21.151286749999997</v>
      </c>
      <c r="J154" s="15">
        <v>-0.60067822110103297</v>
      </c>
      <c r="K154" s="18">
        <v>1.26312477520319E-2</v>
      </c>
      <c r="L154" s="18">
        <v>2.90396291188845E-2</v>
      </c>
    </row>
    <row r="155" spans="1:12" ht="18" customHeight="1">
      <c r="A155" s="18" t="s">
        <v>73</v>
      </c>
      <c r="B155" s="15">
        <v>32.996755280000002</v>
      </c>
      <c r="C155" s="15">
        <v>38.856364620000001</v>
      </c>
      <c r="D155" s="15">
        <v>41.64488137</v>
      </c>
      <c r="E155" s="15">
        <v>29.939741420000001</v>
      </c>
      <c r="F155" s="15">
        <v>27.955051919999999</v>
      </c>
      <c r="G155" s="15">
        <v>27.999593749999999</v>
      </c>
      <c r="H155" s="15">
        <v>37.832667090000001</v>
      </c>
      <c r="I155" s="15">
        <v>28.631462363333331</v>
      </c>
      <c r="J155" s="15">
        <v>-0.66755887735833797</v>
      </c>
      <c r="K155" s="18">
        <v>1.0628013116279801E-3</v>
      </c>
      <c r="L155" s="18">
        <v>3.2041610496402898E-3</v>
      </c>
    </row>
    <row r="156" spans="1:12" ht="18" customHeight="1">
      <c r="A156" s="18" t="s">
        <v>94</v>
      </c>
      <c r="B156" s="15">
        <v>1126.6987590000001</v>
      </c>
      <c r="C156" s="15">
        <v>1401.281009</v>
      </c>
      <c r="D156" s="15">
        <v>1126.5563219999999</v>
      </c>
      <c r="E156" s="15">
        <v>726.09483829999999</v>
      </c>
      <c r="F156" s="15">
        <v>913.2883951</v>
      </c>
      <c r="G156" s="15">
        <v>1105.731571</v>
      </c>
      <c r="H156" s="15">
        <v>1218.1786966666666</v>
      </c>
      <c r="I156" s="15">
        <v>915.03826813333342</v>
      </c>
      <c r="J156" s="15">
        <v>-0.67843037367189196</v>
      </c>
      <c r="K156" s="18">
        <v>2.6208897489266498E-3</v>
      </c>
      <c r="L156" s="18">
        <v>7.26817296362515E-3</v>
      </c>
    </row>
    <row r="157" spans="1:12" ht="18" customHeight="1">
      <c r="A157" s="18" t="s">
        <v>151</v>
      </c>
      <c r="B157" s="15">
        <v>151.61486970000001</v>
      </c>
      <c r="C157" s="15">
        <v>114.8587172</v>
      </c>
      <c r="D157" s="15">
        <v>122.2841317</v>
      </c>
      <c r="E157" s="15">
        <v>129.25172739999999</v>
      </c>
      <c r="F157" s="15">
        <v>71.534813</v>
      </c>
      <c r="G157" s="15">
        <v>85.675031860000004</v>
      </c>
      <c r="H157" s="15">
        <v>129.58590619999998</v>
      </c>
      <c r="I157" s="15">
        <v>95.487190753333323</v>
      </c>
      <c r="J157" s="15">
        <v>-0.71186582499790396</v>
      </c>
      <c r="K157" s="18">
        <v>9.5258105710609099E-4</v>
      </c>
      <c r="L157" s="18">
        <v>2.9070498171531699E-3</v>
      </c>
    </row>
    <row r="158" spans="1:12" ht="18" customHeight="1">
      <c r="A158" s="18" t="s">
        <v>132</v>
      </c>
      <c r="B158" s="15">
        <v>68.162311369999998</v>
      </c>
      <c r="C158" s="15">
        <v>59.332987799999998</v>
      </c>
      <c r="D158" s="15">
        <v>73.664704639999997</v>
      </c>
      <c r="E158" s="15">
        <v>55.06159341</v>
      </c>
      <c r="F158" s="15">
        <v>46.557917510000003</v>
      </c>
      <c r="G158" s="15">
        <v>44.188741919999998</v>
      </c>
      <c r="H158" s="15">
        <v>67.053334603333326</v>
      </c>
      <c r="I158" s="15">
        <v>48.602750946666674</v>
      </c>
      <c r="J158" s="15">
        <v>-0.73080481159416599</v>
      </c>
      <c r="K158" s="18">
        <v>4.8383891736902501E-5</v>
      </c>
      <c r="L158" s="18">
        <v>1.8995157496709899E-4</v>
      </c>
    </row>
    <row r="159" spans="1:12" ht="18" customHeight="1">
      <c r="A159" s="18" t="s">
        <v>128</v>
      </c>
      <c r="B159" s="15">
        <v>52.073959309999999</v>
      </c>
      <c r="C159" s="15">
        <v>40.632457279999997</v>
      </c>
      <c r="D159" s="15">
        <v>50.219172890000003</v>
      </c>
      <c r="E159" s="15">
        <v>40.159602530000001</v>
      </c>
      <c r="F159" s="15">
        <v>35.124556499999997</v>
      </c>
      <c r="G159" s="15">
        <v>27.817900250000001</v>
      </c>
      <c r="H159" s="15">
        <v>47.641863160000007</v>
      </c>
      <c r="I159" s="15">
        <v>34.367353093333328</v>
      </c>
      <c r="J159" s="15">
        <v>-0.73698130630901104</v>
      </c>
      <c r="K159" s="18">
        <v>1.3655315748901099E-4</v>
      </c>
      <c r="L159" s="18">
        <v>4.9137438108360699E-4</v>
      </c>
    </row>
    <row r="160" spans="1:12" ht="18" customHeight="1">
      <c r="A160" s="18" t="s">
        <v>153</v>
      </c>
      <c r="B160" s="15">
        <v>19.651991070000001</v>
      </c>
      <c r="C160" s="15">
        <v>18.470282050000002</v>
      </c>
      <c r="D160" s="15">
        <v>20.252829850000001</v>
      </c>
      <c r="E160" s="15">
        <v>14.15869545</v>
      </c>
      <c r="F160" s="15">
        <v>13.80496391</v>
      </c>
      <c r="G160" s="15">
        <v>13.658338410000001</v>
      </c>
      <c r="H160" s="15">
        <v>19.458367656666667</v>
      </c>
      <c r="I160" s="15">
        <v>13.873999256666666</v>
      </c>
      <c r="J160" s="15">
        <v>-0.75029620536394304</v>
      </c>
      <c r="K160" s="18">
        <v>9.4742107410366195E-3</v>
      </c>
      <c r="L160" s="18">
        <v>2.26272878347787E-2</v>
      </c>
    </row>
    <row r="161" spans="1:12" ht="18" customHeight="1">
      <c r="A161" s="18" t="s">
        <v>137</v>
      </c>
      <c r="B161" s="15">
        <v>64.051712929999994</v>
      </c>
      <c r="C161" s="15">
        <v>82.799157769999994</v>
      </c>
      <c r="D161" s="15">
        <v>74.160114570000005</v>
      </c>
      <c r="E161" s="15">
        <v>64.329386360000001</v>
      </c>
      <c r="F161" s="15">
        <v>42.918402659999998</v>
      </c>
      <c r="G161" s="15">
        <v>48.412724279999999</v>
      </c>
      <c r="H161" s="15">
        <v>73.670328423333331</v>
      </c>
      <c r="I161" s="15">
        <v>51.886837766666666</v>
      </c>
      <c r="J161" s="15">
        <v>-0.77754207809018705</v>
      </c>
      <c r="K161" s="18">
        <v>6.5491646886457297E-5</v>
      </c>
      <c r="L161" s="18">
        <v>2.5185595120673902E-4</v>
      </c>
    </row>
    <row r="162" spans="1:12" ht="18" customHeight="1">
      <c r="A162" s="18" t="s">
        <v>16</v>
      </c>
      <c r="B162" s="15">
        <v>164.4908671</v>
      </c>
      <c r="C162" s="15">
        <v>156.7175446</v>
      </c>
      <c r="D162" s="15">
        <v>200.95989750000001</v>
      </c>
      <c r="E162" s="15">
        <v>145.4404715</v>
      </c>
      <c r="F162" s="15">
        <v>112.3919284</v>
      </c>
      <c r="G162" s="15">
        <v>105.6796689</v>
      </c>
      <c r="H162" s="15">
        <v>174.05610306666668</v>
      </c>
      <c r="I162" s="15">
        <v>121.17068959999999</v>
      </c>
      <c r="J162" s="15">
        <v>-0.79283100507077298</v>
      </c>
      <c r="K162" s="18">
        <v>5.3717326240351798E-5</v>
      </c>
      <c r="L162" s="18">
        <v>2.0981553847858301E-4</v>
      </c>
    </row>
    <row r="163" spans="1:12" ht="18" customHeight="1">
      <c r="A163" s="18" t="s">
        <v>14</v>
      </c>
      <c r="B163" s="15">
        <v>27.062587440000001</v>
      </c>
      <c r="C163" s="15">
        <v>32.187320280000002</v>
      </c>
      <c r="D163" s="15">
        <v>25.71787917</v>
      </c>
      <c r="E163" s="15">
        <v>23.97239441</v>
      </c>
      <c r="F163" s="15">
        <v>15.025811060000001</v>
      </c>
      <c r="G163" s="15">
        <v>18.76860108</v>
      </c>
      <c r="H163" s="15">
        <v>28.322595629999999</v>
      </c>
      <c r="I163" s="15">
        <v>19.255602183333334</v>
      </c>
      <c r="J163" s="15">
        <v>-0.820361748347606</v>
      </c>
      <c r="K163" s="18">
        <v>6.4819315457326297E-4</v>
      </c>
      <c r="L163" s="18">
        <v>2.0432130946434601E-3</v>
      </c>
    </row>
    <row r="164" spans="1:12" ht="18" customHeight="1">
      <c r="A164" s="18" t="s">
        <v>125</v>
      </c>
      <c r="B164" s="15">
        <v>784.48623810000004</v>
      </c>
      <c r="C164" s="15">
        <v>937.36681380000005</v>
      </c>
      <c r="D164" s="15">
        <v>710.62116730000002</v>
      </c>
      <c r="E164" s="15">
        <v>444.27823180000001</v>
      </c>
      <c r="F164" s="15">
        <v>496.63357669999999</v>
      </c>
      <c r="G164" s="15">
        <v>688.72171449999996</v>
      </c>
      <c r="H164" s="15">
        <v>810.82473973333344</v>
      </c>
      <c r="I164" s="15">
        <v>543.21117433333336</v>
      </c>
      <c r="J164" s="15">
        <v>-0.84329953759374698</v>
      </c>
      <c r="K164" s="18">
        <v>2.6520426894658999E-4</v>
      </c>
      <c r="L164" s="18">
        <v>8.9576113077417601E-4</v>
      </c>
    </row>
    <row r="165" spans="1:12" ht="18" customHeight="1">
      <c r="A165" s="18" t="s">
        <v>38</v>
      </c>
      <c r="B165" s="15">
        <v>1203.905759</v>
      </c>
      <c r="C165" s="15">
        <v>776.96354880000001</v>
      </c>
      <c r="D165" s="15">
        <v>808.00352410000005</v>
      </c>
      <c r="E165" s="15">
        <v>916.21835940000005</v>
      </c>
      <c r="F165" s="15">
        <v>430.25470860000001</v>
      </c>
      <c r="G165" s="15">
        <v>532.67519809999999</v>
      </c>
      <c r="H165" s="15">
        <v>929.62427730000002</v>
      </c>
      <c r="I165" s="15">
        <v>626.38275536666663</v>
      </c>
      <c r="J165" s="15">
        <v>-0.844282843779813</v>
      </c>
      <c r="K165" s="18">
        <v>1.32073735666064E-3</v>
      </c>
      <c r="L165" s="18">
        <v>3.9119580920828102E-3</v>
      </c>
    </row>
    <row r="166" spans="1:12" ht="18" customHeight="1">
      <c r="A166" s="18" t="s">
        <v>33</v>
      </c>
      <c r="B166" s="15">
        <v>10.82439467</v>
      </c>
      <c r="C166" s="15">
        <v>9.4017864440000007</v>
      </c>
      <c r="D166" s="15">
        <v>6.87912575</v>
      </c>
      <c r="E166" s="15">
        <v>7.3183130490000003</v>
      </c>
      <c r="F166" s="15">
        <v>4.1939130870000003</v>
      </c>
      <c r="G166" s="15">
        <v>5.5324915089999998</v>
      </c>
      <c r="H166" s="15">
        <v>9.0351022879999991</v>
      </c>
      <c r="I166" s="15">
        <v>5.6815725483333326</v>
      </c>
      <c r="J166" s="15">
        <v>-0.92103259249232805</v>
      </c>
      <c r="K166" s="18">
        <v>3.388754576808E-2</v>
      </c>
      <c r="L166" s="18">
        <v>6.8029805356911999E-2</v>
      </c>
    </row>
    <row r="167" spans="1:12" ht="18" customHeight="1">
      <c r="A167" s="18" t="s">
        <v>70</v>
      </c>
      <c r="B167" s="15">
        <v>99.833688370000004</v>
      </c>
      <c r="C167" s="15">
        <v>104.4320518</v>
      </c>
      <c r="D167" s="15">
        <v>96.701011649999998</v>
      </c>
      <c r="E167" s="15">
        <v>67.042588280000004</v>
      </c>
      <c r="F167" s="15">
        <v>62.122337600000002</v>
      </c>
      <c r="G167" s="15">
        <v>57.162675579999998</v>
      </c>
      <c r="H167" s="15">
        <v>100.32225060666667</v>
      </c>
      <c r="I167" s="15">
        <v>62.109200486666658</v>
      </c>
      <c r="J167" s="15">
        <v>-0.96045826311856597</v>
      </c>
      <c r="K167" s="18">
        <v>2.97530776311183E-8</v>
      </c>
      <c r="L167" s="18">
        <v>1.93007594737281E-7</v>
      </c>
    </row>
    <row r="168" spans="1:12" ht="18" customHeight="1">
      <c r="A168" s="18" t="s">
        <v>156</v>
      </c>
      <c r="B168" s="15">
        <v>16.561751690000001</v>
      </c>
      <c r="C168" s="15">
        <v>19.756413869999999</v>
      </c>
      <c r="D168" s="15">
        <v>16.3250083</v>
      </c>
      <c r="E168" s="15">
        <v>11.76315859</v>
      </c>
      <c r="F168" s="15">
        <v>10.03997375</v>
      </c>
      <c r="G168" s="15">
        <v>10.430003879999999</v>
      </c>
      <c r="H168" s="15">
        <v>17.54772462</v>
      </c>
      <c r="I168" s="15">
        <v>10.74437874</v>
      </c>
      <c r="J168" s="15">
        <v>-0.96684687795414903</v>
      </c>
      <c r="K168" s="18">
        <v>2.0737286018836999E-3</v>
      </c>
      <c r="L168" s="18">
        <v>5.8800887277093003E-3</v>
      </c>
    </row>
    <row r="169" spans="1:12" ht="18" customHeight="1">
      <c r="A169" s="18" t="s">
        <v>106</v>
      </c>
      <c r="B169" s="15">
        <v>7.5436550130000004</v>
      </c>
      <c r="C169" s="15">
        <v>9.5683237240000008</v>
      </c>
      <c r="D169" s="15">
        <v>10.04488179</v>
      </c>
      <c r="E169" s="15">
        <v>7.5809440209999996</v>
      </c>
      <c r="F169" s="15">
        <v>4.0014388150000002</v>
      </c>
      <c r="G169" s="15">
        <v>4.8826910269999999</v>
      </c>
      <c r="H169" s="15">
        <v>9.0522868423333325</v>
      </c>
      <c r="I169" s="15">
        <v>5.4883579543333338</v>
      </c>
      <c r="J169" s="15">
        <v>-0.97247620547062696</v>
      </c>
      <c r="K169" s="18">
        <v>2.5232049518734E-2</v>
      </c>
      <c r="L169" s="18">
        <v>5.2684857796451399E-2</v>
      </c>
    </row>
    <row r="170" spans="1:12" ht="18" customHeight="1">
      <c r="A170" s="18" t="s">
        <v>83</v>
      </c>
      <c r="B170" s="15">
        <v>30.330597879999999</v>
      </c>
      <c r="C170" s="15">
        <v>35.834001839999999</v>
      </c>
      <c r="D170" s="15">
        <v>32.333465189999998</v>
      </c>
      <c r="E170" s="15">
        <v>11.954161729999999</v>
      </c>
      <c r="F170" s="15">
        <v>13.44167539</v>
      </c>
      <c r="G170" s="15">
        <v>33.786416070000001</v>
      </c>
      <c r="H170" s="15">
        <v>32.832688303333335</v>
      </c>
      <c r="I170" s="15">
        <v>19.727417729999999</v>
      </c>
      <c r="J170" s="15">
        <v>-0.99372937689106</v>
      </c>
      <c r="K170" s="18">
        <v>6.6727076098945003E-4</v>
      </c>
      <c r="L170" s="18">
        <v>2.1000271201828402E-3</v>
      </c>
    </row>
    <row r="171" spans="1:12" ht="18" customHeight="1">
      <c r="A171" s="18" t="s">
        <v>72</v>
      </c>
      <c r="B171" s="15">
        <v>12.78043338</v>
      </c>
      <c r="C171" s="15">
        <v>6.3041299530000003</v>
      </c>
      <c r="D171" s="15">
        <v>8.1222286369999992</v>
      </c>
      <c r="E171" s="15">
        <v>6.3091409120000002</v>
      </c>
      <c r="F171" s="15">
        <v>3.7388443929999999</v>
      </c>
      <c r="G171" s="15">
        <v>5.6909743390000003</v>
      </c>
      <c r="H171" s="15">
        <v>9.0689306566666659</v>
      </c>
      <c r="I171" s="15">
        <v>5.246319881333334</v>
      </c>
      <c r="J171" s="15">
        <v>-1.03849796819719</v>
      </c>
      <c r="K171" s="18">
        <v>1.9556464568220799E-2</v>
      </c>
      <c r="L171" s="18">
        <v>4.2357258553378803E-2</v>
      </c>
    </row>
    <row r="172" spans="1:12" ht="18" customHeight="1">
      <c r="A172" s="18" t="s">
        <v>201</v>
      </c>
      <c r="B172" s="15">
        <v>9.5110201910000001</v>
      </c>
      <c r="C172" s="15">
        <v>16.76125545</v>
      </c>
      <c r="D172" s="15">
        <v>15.825467039999999</v>
      </c>
      <c r="E172" s="15">
        <v>7.1708121650000001</v>
      </c>
      <c r="F172" s="15">
        <v>5.5219855649999996</v>
      </c>
      <c r="G172" s="15">
        <v>11.43488797</v>
      </c>
      <c r="H172" s="15">
        <v>14.032580893666667</v>
      </c>
      <c r="I172" s="15">
        <v>8.0425619000000008</v>
      </c>
      <c r="J172" s="15">
        <v>-1.0584306872701901</v>
      </c>
      <c r="K172" s="18">
        <v>3.1918089426340901E-3</v>
      </c>
      <c r="L172" s="18">
        <v>8.6421696479364301E-3</v>
      </c>
    </row>
    <row r="173" spans="1:12" ht="18" customHeight="1">
      <c r="A173" s="18" t="s">
        <v>84</v>
      </c>
      <c r="B173" s="15">
        <v>398.4167425</v>
      </c>
      <c r="C173" s="15">
        <v>413.65280990000002</v>
      </c>
      <c r="D173" s="15">
        <v>384.76209460000001</v>
      </c>
      <c r="E173" s="15">
        <v>202.57228190000001</v>
      </c>
      <c r="F173" s="15">
        <v>200.4276242</v>
      </c>
      <c r="G173" s="15">
        <v>262.71223759999998</v>
      </c>
      <c r="H173" s="15">
        <v>398.94388233333331</v>
      </c>
      <c r="I173" s="15">
        <v>221.90404789999999</v>
      </c>
      <c r="J173" s="15">
        <v>-1.1112056128162999</v>
      </c>
      <c r="K173" s="18">
        <v>1.23939464117703E-8</v>
      </c>
      <c r="L173" s="18">
        <v>8.5521663467368201E-8</v>
      </c>
    </row>
    <row r="174" spans="1:12" ht="18" customHeight="1">
      <c r="A174" s="18" t="s">
        <v>92</v>
      </c>
      <c r="B174" s="15">
        <v>16.331157009999998</v>
      </c>
      <c r="C174" s="15">
        <v>20.82451764</v>
      </c>
      <c r="D174" s="15">
        <v>16.782718809999999</v>
      </c>
      <c r="E174" s="15">
        <v>12.092966779999999</v>
      </c>
      <c r="F174" s="15">
        <v>8.257174676</v>
      </c>
      <c r="G174" s="15">
        <v>9.4459536689999997</v>
      </c>
      <c r="H174" s="15">
        <v>17.979464486666664</v>
      </c>
      <c r="I174" s="15">
        <v>9.9320317083333336</v>
      </c>
      <c r="J174" s="15">
        <v>-1.11364772824048</v>
      </c>
      <c r="K174" s="18">
        <v>4.6737821238543699E-4</v>
      </c>
      <c r="L174" s="18">
        <v>1.51055159686821E-3</v>
      </c>
    </row>
    <row r="175" spans="1:12" ht="18" customHeight="1">
      <c r="A175" s="18" t="s">
        <v>123</v>
      </c>
      <c r="B175" s="15">
        <v>114.52596149999999</v>
      </c>
      <c r="C175" s="15">
        <v>133.6148063</v>
      </c>
      <c r="D175" s="15">
        <v>103.795753</v>
      </c>
      <c r="E175" s="15">
        <v>65.139831490000006</v>
      </c>
      <c r="F175" s="15">
        <v>41.16837452</v>
      </c>
      <c r="G175" s="15">
        <v>88.779199680000005</v>
      </c>
      <c r="H175" s="15">
        <v>117.31217359999999</v>
      </c>
      <c r="I175" s="15">
        <v>65.029135230000009</v>
      </c>
      <c r="J175" s="15">
        <v>-1.1185847837262699</v>
      </c>
      <c r="K175" s="18">
        <v>3.43380871364298E-6</v>
      </c>
      <c r="L175" s="18">
        <v>1.6457176538113801E-5</v>
      </c>
    </row>
    <row r="176" spans="1:12" ht="18" customHeight="1">
      <c r="A176" s="18" t="s">
        <v>52</v>
      </c>
      <c r="B176" s="15">
        <v>9.9810584060000007</v>
      </c>
      <c r="C176" s="15">
        <v>14.769895679999999</v>
      </c>
      <c r="D176" s="15">
        <v>12.686336369999999</v>
      </c>
      <c r="E176" s="15">
        <v>7.0212770119999997</v>
      </c>
      <c r="F176" s="15">
        <v>7.0414581030000001</v>
      </c>
      <c r="G176" s="15">
        <v>6.0500022500000004</v>
      </c>
      <c r="H176" s="15">
        <v>12.479096818666667</v>
      </c>
      <c r="I176" s="15">
        <v>6.704245788333334</v>
      </c>
      <c r="J176" s="15">
        <v>-1.14839694955046</v>
      </c>
      <c r="K176" s="18">
        <v>2.7822566783235001E-3</v>
      </c>
      <c r="L176" s="18">
        <v>7.6412363679206801E-3</v>
      </c>
    </row>
    <row r="177" spans="1:12" ht="18" customHeight="1">
      <c r="A177" s="18" t="s">
        <v>113</v>
      </c>
      <c r="B177" s="15">
        <v>34.458995549999997</v>
      </c>
      <c r="C177" s="15">
        <v>39.138722549999997</v>
      </c>
      <c r="D177" s="15">
        <v>37.459502360000002</v>
      </c>
      <c r="E177" s="15">
        <v>20.14448539</v>
      </c>
      <c r="F177" s="15">
        <v>14.59061226</v>
      </c>
      <c r="G177" s="15">
        <v>23.76328797</v>
      </c>
      <c r="H177" s="15">
        <v>37.019073486666663</v>
      </c>
      <c r="I177" s="15">
        <v>19.499461873333335</v>
      </c>
      <c r="J177" s="15">
        <v>-1.18724092102514</v>
      </c>
      <c r="K177" s="18">
        <v>1.14239696779969E-7</v>
      </c>
      <c r="L177" s="18">
        <v>6.8945144682956403E-7</v>
      </c>
    </row>
    <row r="178" spans="1:12" ht="18" customHeight="1">
      <c r="A178" s="18" t="s">
        <v>183</v>
      </c>
      <c r="B178" s="15">
        <v>28.25953384</v>
      </c>
      <c r="C178" s="15">
        <v>33.816710989999997</v>
      </c>
      <c r="D178" s="15">
        <v>30.09974712</v>
      </c>
      <c r="E178" s="15">
        <v>16.541858739999999</v>
      </c>
      <c r="F178" s="15">
        <v>15.29976892</v>
      </c>
      <c r="G178" s="15">
        <v>15.369255539999999</v>
      </c>
      <c r="H178" s="15">
        <v>30.72533065</v>
      </c>
      <c r="I178" s="15">
        <v>15.736961066666666</v>
      </c>
      <c r="J178" s="15">
        <v>-1.22620699929975</v>
      </c>
      <c r="K178" s="18">
        <v>7.1877247651587303E-7</v>
      </c>
      <c r="L178" s="18">
        <v>3.8463205993577602E-6</v>
      </c>
    </row>
    <row r="179" spans="1:12" ht="18" customHeight="1">
      <c r="A179" s="18" t="s">
        <v>117</v>
      </c>
      <c r="B179" s="15">
        <v>66.410176719999995</v>
      </c>
      <c r="C179" s="15">
        <v>74.938121580000001</v>
      </c>
      <c r="D179" s="15">
        <v>70.396043050000003</v>
      </c>
      <c r="E179" s="15">
        <v>40.062055899999997</v>
      </c>
      <c r="F179" s="15">
        <v>28.561994299999999</v>
      </c>
      <c r="G179" s="15">
        <v>36.17104793</v>
      </c>
      <c r="H179" s="15">
        <v>70.581447116666666</v>
      </c>
      <c r="I179" s="15">
        <v>34.931699376666664</v>
      </c>
      <c r="J179" s="15">
        <v>-1.2811436999866199</v>
      </c>
      <c r="K179" s="18">
        <v>4.4378506745821297E-12</v>
      </c>
      <c r="L179" s="18">
        <v>4.5870066516116602E-11</v>
      </c>
    </row>
    <row r="180" spans="1:12" ht="18" customHeight="1">
      <c r="A180" s="18" t="s">
        <v>142</v>
      </c>
      <c r="B180" s="15">
        <v>6.041659417</v>
      </c>
      <c r="C180" s="15">
        <v>5.8456477749999998</v>
      </c>
      <c r="D180" s="15">
        <v>4.7256602980000002</v>
      </c>
      <c r="E180" s="15">
        <v>3.7854845469999998</v>
      </c>
      <c r="F180" s="15">
        <v>2.415868685</v>
      </c>
      <c r="G180" s="15">
        <v>1.7072923019999999</v>
      </c>
      <c r="H180" s="15">
        <v>5.5376558299999994</v>
      </c>
      <c r="I180" s="15">
        <v>2.636215178</v>
      </c>
      <c r="J180" s="15">
        <v>-1.2952405111496701</v>
      </c>
      <c r="K180" s="18">
        <v>2.68506769568638E-2</v>
      </c>
      <c r="L180" s="18">
        <v>5.5600877552526899E-2</v>
      </c>
    </row>
    <row r="181" spans="1:12" ht="18" customHeight="1">
      <c r="A181" s="18" t="s">
        <v>160</v>
      </c>
      <c r="B181" s="15">
        <v>28.900619320000001</v>
      </c>
      <c r="C181" s="15">
        <v>24.501881600000001</v>
      </c>
      <c r="D181" s="15">
        <v>28.124375050000001</v>
      </c>
      <c r="E181" s="15">
        <v>14.04405014</v>
      </c>
      <c r="F181" s="15">
        <v>13.190167949999999</v>
      </c>
      <c r="G181" s="15">
        <v>10.2852265</v>
      </c>
      <c r="H181" s="15">
        <v>27.175625323333335</v>
      </c>
      <c r="I181" s="15">
        <v>12.50648153</v>
      </c>
      <c r="J181" s="15">
        <v>-1.3780163086489901</v>
      </c>
      <c r="K181" s="18">
        <v>3.5388918893449298E-7</v>
      </c>
      <c r="L181" s="18">
        <v>1.9876842630872802E-6</v>
      </c>
    </row>
    <row r="182" spans="1:12" ht="18" customHeight="1">
      <c r="A182" s="18" t="s">
        <v>203</v>
      </c>
      <c r="B182" s="15">
        <v>21.81603655</v>
      </c>
      <c r="C182" s="15">
        <v>18.642415849999999</v>
      </c>
      <c r="D182" s="15">
        <v>16.988944050000001</v>
      </c>
      <c r="E182" s="15">
        <v>5.9157083830000001</v>
      </c>
      <c r="F182" s="15">
        <v>6.8454366499999999</v>
      </c>
      <c r="G182" s="15">
        <v>12.19091362</v>
      </c>
      <c r="H182" s="15">
        <v>19.14913215</v>
      </c>
      <c r="I182" s="15">
        <v>8.3173528843333333</v>
      </c>
      <c r="J182" s="15">
        <v>-1.45611031661559</v>
      </c>
      <c r="K182" s="18">
        <v>1.0346794559764201E-5</v>
      </c>
      <c r="L182" s="18">
        <v>4.54966729891836E-5</v>
      </c>
    </row>
    <row r="183" spans="1:12" ht="18" customHeight="1">
      <c r="A183" s="18" t="s">
        <v>179</v>
      </c>
      <c r="B183" s="15">
        <v>222.34764670000001</v>
      </c>
      <c r="C183" s="15">
        <v>212.6997714</v>
      </c>
      <c r="D183" s="15">
        <v>240.76158179999999</v>
      </c>
      <c r="E183" s="15">
        <v>111.92258529999999</v>
      </c>
      <c r="F183" s="15">
        <v>81.386127110000004</v>
      </c>
      <c r="G183" s="15">
        <v>103.01779430000001</v>
      </c>
      <c r="H183" s="15">
        <v>225.26966663333334</v>
      </c>
      <c r="I183" s="15">
        <v>98.775502236666668</v>
      </c>
      <c r="J183" s="15">
        <v>-1.4571437479870399</v>
      </c>
      <c r="K183" s="18">
        <v>6.2593660370211103E-15</v>
      </c>
      <c r="L183" s="18">
        <v>8.0892766787131397E-14</v>
      </c>
    </row>
    <row r="184" spans="1:12" ht="18" customHeight="1">
      <c r="A184" s="18" t="s">
        <v>68</v>
      </c>
      <c r="B184" s="15">
        <v>38.831862229999999</v>
      </c>
      <c r="C184" s="15">
        <v>57.768754479999998</v>
      </c>
      <c r="D184" s="15">
        <v>42.793479359999999</v>
      </c>
      <c r="E184" s="15">
        <v>16.824375759999999</v>
      </c>
      <c r="F184" s="15">
        <v>18.713395519999999</v>
      </c>
      <c r="G184" s="15">
        <v>18.818155149999999</v>
      </c>
      <c r="H184" s="15">
        <v>46.464698689999999</v>
      </c>
      <c r="I184" s="15">
        <v>18.118642143333332</v>
      </c>
      <c r="J184" s="15">
        <v>-1.62188948461508</v>
      </c>
      <c r="K184" s="18">
        <v>7.0291185956248703E-12</v>
      </c>
      <c r="L184" s="18">
        <v>7.1104708311478397E-11</v>
      </c>
    </row>
    <row r="185" spans="1:12" ht="18" customHeight="1">
      <c r="A185" s="18" t="s">
        <v>182</v>
      </c>
      <c r="B185" s="15">
        <v>301.68990459999998</v>
      </c>
      <c r="C185" s="15">
        <v>238.41073280000001</v>
      </c>
      <c r="D185" s="15">
        <v>247.80328130000001</v>
      </c>
      <c r="E185" s="15">
        <v>126.28554509999999</v>
      </c>
      <c r="F185" s="15">
        <v>76.923181999999997</v>
      </c>
      <c r="G185" s="15">
        <v>100.2970522</v>
      </c>
      <c r="H185" s="15">
        <v>262.63463956666664</v>
      </c>
      <c r="I185" s="15">
        <v>101.1685931</v>
      </c>
      <c r="J185" s="15">
        <v>-1.6447302568603199</v>
      </c>
      <c r="K185" s="18">
        <v>1.16872661946416E-16</v>
      </c>
      <c r="L185" s="18">
        <v>1.74590585252488E-15</v>
      </c>
    </row>
    <row r="186" spans="1:12" ht="18" customHeight="1">
      <c r="A186" s="18" t="s">
        <v>195</v>
      </c>
      <c r="B186" s="15">
        <v>53.703639260000003</v>
      </c>
      <c r="C186" s="15">
        <v>66.410448880000004</v>
      </c>
      <c r="D186" s="15">
        <v>62.292794829999998</v>
      </c>
      <c r="E186" s="15">
        <v>28.086974420000001</v>
      </c>
      <c r="F186" s="15">
        <v>17.29106591</v>
      </c>
      <c r="G186" s="15">
        <v>21.246304200000001</v>
      </c>
      <c r="H186" s="15">
        <v>60.802294323333335</v>
      </c>
      <c r="I186" s="15">
        <v>22.208114843333334</v>
      </c>
      <c r="J186" s="15">
        <v>-1.71719764916897</v>
      </c>
      <c r="K186" s="18">
        <v>4.1928698318754399E-17</v>
      </c>
      <c r="L186" s="18">
        <v>6.4372503859486697E-16</v>
      </c>
    </row>
    <row r="187" spans="1:12" ht="18" customHeight="1">
      <c r="A187" s="18" t="s">
        <v>13</v>
      </c>
      <c r="B187" s="15">
        <v>958.16734840000004</v>
      </c>
      <c r="C187" s="15">
        <v>1120.0064640000001</v>
      </c>
      <c r="D187" s="15">
        <v>1129.095264</v>
      </c>
      <c r="E187" s="15">
        <v>364.58640780000002</v>
      </c>
      <c r="F187" s="15">
        <v>332.89684399999999</v>
      </c>
      <c r="G187" s="15">
        <v>414.43301129999998</v>
      </c>
      <c r="H187" s="15">
        <v>1069.0896921333335</v>
      </c>
      <c r="I187" s="15">
        <v>370.63875436666666</v>
      </c>
      <c r="J187" s="15">
        <v>-1.7966344458749799</v>
      </c>
      <c r="K187" s="18">
        <v>3.8687440938407598E-23</v>
      </c>
      <c r="L187" s="18">
        <v>8.7016176413158806E-22</v>
      </c>
    </row>
    <row r="188" spans="1:12" ht="18" customHeight="1">
      <c r="A188" s="18" t="s">
        <v>204</v>
      </c>
      <c r="B188" s="15">
        <v>16.899746619999998</v>
      </c>
      <c r="C188" s="15">
        <v>12.86131825</v>
      </c>
      <c r="D188" s="15">
        <v>13.195025510000001</v>
      </c>
      <c r="E188" s="15">
        <v>3.9329709579999999</v>
      </c>
      <c r="F188" s="15">
        <v>3.2271344210000001</v>
      </c>
      <c r="G188" s="15">
        <v>6.0309546239999996</v>
      </c>
      <c r="H188" s="15">
        <v>14.318696793333332</v>
      </c>
      <c r="I188" s="15">
        <v>4.3970200010000005</v>
      </c>
      <c r="J188" s="15">
        <v>-1.9385732166062799</v>
      </c>
      <c r="K188" s="18">
        <v>3.3457135901704302E-6</v>
      </c>
      <c r="L188" s="18">
        <v>1.6104681262646299E-5</v>
      </c>
    </row>
    <row r="189" spans="1:12" ht="18" customHeight="1">
      <c r="A189" s="18" t="s">
        <v>198</v>
      </c>
      <c r="B189" s="15">
        <v>3.9366468600000002</v>
      </c>
      <c r="C189" s="15">
        <v>8.4144964509999998</v>
      </c>
      <c r="D189" s="15">
        <v>5.5596003500000002</v>
      </c>
      <c r="E189" s="15">
        <v>1.61945863</v>
      </c>
      <c r="F189" s="15">
        <v>1.9489360819999999</v>
      </c>
      <c r="G189" s="15">
        <v>0.96411800599999997</v>
      </c>
      <c r="H189" s="15">
        <v>5.9702478869999993</v>
      </c>
      <c r="I189" s="15">
        <v>1.5108375726666665</v>
      </c>
      <c r="J189" s="15">
        <v>-2.1528067086460698</v>
      </c>
      <c r="K189" s="18">
        <v>1.1821040642371601E-3</v>
      </c>
      <c r="L189" s="18">
        <v>3.5424014725452002E-3</v>
      </c>
    </row>
    <row r="190" spans="1:12" ht="18" customHeight="1">
      <c r="A190" s="18" t="s">
        <v>119</v>
      </c>
      <c r="B190" s="15">
        <v>3.839181569</v>
      </c>
      <c r="C190" s="15">
        <v>4.1861416289999998</v>
      </c>
      <c r="D190" s="15">
        <v>3.5956110959999998</v>
      </c>
      <c r="E190" s="15">
        <v>0.44887168500000002</v>
      </c>
      <c r="F190" s="15">
        <v>0.300107911</v>
      </c>
      <c r="G190" s="15">
        <v>1.4846020010000001</v>
      </c>
      <c r="H190" s="15">
        <v>3.8736447646666661</v>
      </c>
      <c r="I190" s="15">
        <v>0.74452719900000008</v>
      </c>
      <c r="J190" s="15">
        <v>-2.4459800018334401</v>
      </c>
      <c r="K190" s="18">
        <v>4.7975699003833996E-3</v>
      </c>
      <c r="L190" s="18">
        <v>1.2368172441764601E-2</v>
      </c>
    </row>
    <row r="191" spans="1:12" ht="18" customHeight="1">
      <c r="A191" s="18" t="s">
        <v>31</v>
      </c>
      <c r="B191" s="15">
        <v>223.59303650000001</v>
      </c>
      <c r="C191" s="15">
        <v>359.9085101</v>
      </c>
      <c r="D191" s="15">
        <v>274.02266309999999</v>
      </c>
      <c r="E191" s="15">
        <v>68.826991770000006</v>
      </c>
      <c r="F191" s="15">
        <v>59.054567839999997</v>
      </c>
      <c r="G191" s="15">
        <v>59.565531409999998</v>
      </c>
      <c r="H191" s="15">
        <v>285.84140323333332</v>
      </c>
      <c r="I191" s="15">
        <v>62.482363673333339</v>
      </c>
      <c r="J191" s="15">
        <v>-2.47108779046465</v>
      </c>
      <c r="K191" s="18">
        <v>1.36368968213333E-32</v>
      </c>
      <c r="L191" s="18">
        <v>4.5750181793860203E-31</v>
      </c>
    </row>
    <row r="192" spans="1:12" ht="18" customHeight="1">
      <c r="A192" s="18" t="s">
        <v>77</v>
      </c>
      <c r="B192" s="15">
        <v>22.417016839999999</v>
      </c>
      <c r="C192" s="15">
        <v>36.408878880000003</v>
      </c>
      <c r="D192" s="15">
        <v>24.32325153</v>
      </c>
      <c r="E192" s="15">
        <v>4.4535112320000003</v>
      </c>
      <c r="F192" s="15">
        <v>2.4361701020000002</v>
      </c>
      <c r="G192" s="15">
        <v>7.6326008779999999</v>
      </c>
      <c r="H192" s="15">
        <v>27.716382416666665</v>
      </c>
      <c r="I192" s="15">
        <v>4.8407607373333335</v>
      </c>
      <c r="J192" s="15">
        <v>-2.7534106286592901</v>
      </c>
      <c r="K192" s="18">
        <v>1.2775115196101801E-14</v>
      </c>
      <c r="L192" s="18">
        <v>1.6092445994179301E-13</v>
      </c>
    </row>
    <row r="193" spans="1:12" ht="18" customHeight="1">
      <c r="A193" s="18" t="s">
        <v>171</v>
      </c>
      <c r="B193" s="15">
        <v>47.507065500000003</v>
      </c>
      <c r="C193" s="15">
        <v>52.878277910000001</v>
      </c>
      <c r="D193" s="15">
        <v>66.159244169999994</v>
      </c>
      <c r="E193" s="15">
        <v>6.1179548239999999</v>
      </c>
      <c r="F193" s="15">
        <v>4.2948776610000001</v>
      </c>
      <c r="G193" s="15">
        <v>12.140745259999999</v>
      </c>
      <c r="H193" s="15">
        <v>55.514862526666661</v>
      </c>
      <c r="I193" s="15">
        <v>7.5178592483333331</v>
      </c>
      <c r="J193" s="15">
        <v>-3.12925824011853</v>
      </c>
      <c r="K193" s="18">
        <v>9.9265136183032405E-39</v>
      </c>
      <c r="L193" s="18">
        <v>4.0370523139907603E-37</v>
      </c>
    </row>
    <row r="194" spans="1:12" ht="18" customHeight="1">
      <c r="A194" s="18" t="s">
        <v>118</v>
      </c>
      <c r="B194" s="15">
        <v>75.952289809999996</v>
      </c>
      <c r="C194" s="15">
        <v>84.884700460000005</v>
      </c>
      <c r="D194" s="15">
        <v>71.559998789999995</v>
      </c>
      <c r="E194" s="15">
        <v>10.619021589999999</v>
      </c>
      <c r="F194" s="15">
        <v>5.5219855649999996</v>
      </c>
      <c r="G194" s="15">
        <v>12.097385450000001</v>
      </c>
      <c r="H194" s="15">
        <v>77.465663020000008</v>
      </c>
      <c r="I194" s="15">
        <v>9.4127975349999993</v>
      </c>
      <c r="J194" s="15">
        <v>-3.2919332315299399</v>
      </c>
      <c r="K194" s="18">
        <v>1.65334802112986E-59</v>
      </c>
      <c r="L194" s="18">
        <v>1.05602305657294E-57</v>
      </c>
    </row>
    <row r="195" spans="1:12" ht="18" customHeight="1">
      <c r="A195" s="18" t="s">
        <v>78</v>
      </c>
      <c r="B195" s="15">
        <v>43.605519059999999</v>
      </c>
      <c r="C195" s="15">
        <v>41.093587839999998</v>
      </c>
      <c r="D195" s="15">
        <v>35.588305939999998</v>
      </c>
      <c r="E195" s="15">
        <v>2.7190910330000002</v>
      </c>
      <c r="F195" s="15">
        <v>3.0677697579999998</v>
      </c>
      <c r="G195" s="15">
        <v>4.721400933</v>
      </c>
      <c r="H195" s="15">
        <v>40.095804280000003</v>
      </c>
      <c r="I195" s="15">
        <v>3.5027539080000003</v>
      </c>
      <c r="J195" s="15">
        <v>-3.7338315693934101</v>
      </c>
      <c r="K195" s="18">
        <v>3.07040657451679E-33</v>
      </c>
      <c r="L195" s="18">
        <v>1.0513240930750901E-31</v>
      </c>
    </row>
    <row r="196" spans="1:12" ht="18" customHeight="1">
      <c r="A196" s="18" t="s">
        <v>188</v>
      </c>
      <c r="B196" s="15">
        <v>34.644480569999999</v>
      </c>
      <c r="C196" s="15">
        <v>36.574373780000002</v>
      </c>
      <c r="D196" s="15">
        <v>31.951907689999999</v>
      </c>
      <c r="E196" s="15">
        <v>1.877099775</v>
      </c>
      <c r="F196" s="15">
        <v>2.1962442590000002</v>
      </c>
      <c r="G196" s="15">
        <v>3.1041678209999999</v>
      </c>
      <c r="H196" s="15">
        <v>34.390254013333333</v>
      </c>
      <c r="I196" s="15">
        <v>2.3925039516666664</v>
      </c>
      <c r="J196" s="15">
        <v>-4.0381323732033998</v>
      </c>
      <c r="K196" s="18">
        <v>1.0583264083081199E-28</v>
      </c>
      <c r="L196" s="18">
        <v>3.0477353561797901E-27</v>
      </c>
    </row>
    <row r="197" spans="1:12" ht="18" customHeight="1">
      <c r="A197" s="18" t="s">
        <v>184</v>
      </c>
      <c r="B197" s="15">
        <v>86.210847169999994</v>
      </c>
      <c r="C197" s="15">
        <v>120.24646130000001</v>
      </c>
      <c r="D197" s="15">
        <v>83.782448939999995</v>
      </c>
      <c r="E197" s="15">
        <v>1.8033272950000001</v>
      </c>
      <c r="F197" s="15">
        <v>0.96453896299999997</v>
      </c>
      <c r="G197" s="15">
        <v>0.83500758900000005</v>
      </c>
      <c r="H197" s="15">
        <v>96.746585803333332</v>
      </c>
      <c r="I197" s="15">
        <v>1.200957949</v>
      </c>
      <c r="J197" s="15">
        <v>-6.4535013119623601</v>
      </c>
      <c r="K197" s="18">
        <v>6.9022925711345998E-110</v>
      </c>
      <c r="L197" s="18">
        <v>1.12744988817681E-107</v>
      </c>
    </row>
    <row r="198" spans="1:12" ht="18" customHeight="1">
      <c r="A198" s="18" t="s">
        <v>49</v>
      </c>
      <c r="B198" s="15">
        <v>0.25640994900000003</v>
      </c>
      <c r="C198" s="15">
        <v>0</v>
      </c>
      <c r="D198" s="15">
        <v>1.1406766239999999</v>
      </c>
      <c r="E198" s="15">
        <v>0.75947025400000001</v>
      </c>
      <c r="F198" s="15">
        <v>0.19041329500000001</v>
      </c>
      <c r="G198" s="15">
        <v>0</v>
      </c>
      <c r="H198" s="15">
        <v>0.46569552433333333</v>
      </c>
      <c r="I198" s="15">
        <v>0.31662784966666668</v>
      </c>
      <c r="J198" s="18" t="e">
        <v>#N/A</v>
      </c>
      <c r="K198" s="18" t="e">
        <v>#N/A</v>
      </c>
      <c r="L198" s="18" t="e">
        <v>#N/A</v>
      </c>
    </row>
    <row r="199" spans="1:12" ht="18" customHeight="1">
      <c r="A199" s="18" t="s">
        <v>154</v>
      </c>
      <c r="B199" s="15">
        <v>0</v>
      </c>
      <c r="C199" s="15">
        <v>0</v>
      </c>
      <c r="D199" s="15">
        <v>0</v>
      </c>
      <c r="E199" s="15">
        <v>0</v>
      </c>
      <c r="F199" s="15">
        <v>0</v>
      </c>
      <c r="G199" s="15">
        <v>0</v>
      </c>
      <c r="H199" s="15">
        <v>0</v>
      </c>
      <c r="I199" s="15">
        <v>0</v>
      </c>
      <c r="J199" s="18" t="e">
        <v>#N/A</v>
      </c>
      <c r="K199" s="18" t="e">
        <v>#N/A</v>
      </c>
      <c r="L199" s="18" t="e">
        <v>#N/A</v>
      </c>
    </row>
    <row r="200" spans="1:12" ht="18" customHeight="1">
      <c r="A200" s="18" t="s">
        <v>165</v>
      </c>
      <c r="B200" s="15">
        <v>0</v>
      </c>
      <c r="C200" s="15">
        <v>0</v>
      </c>
      <c r="D200" s="15">
        <v>0</v>
      </c>
      <c r="E200" s="15">
        <v>0</v>
      </c>
      <c r="F200" s="15">
        <v>0</v>
      </c>
      <c r="G200" s="15">
        <v>0</v>
      </c>
      <c r="H200" s="15">
        <v>0</v>
      </c>
      <c r="I200" s="15">
        <v>0</v>
      </c>
      <c r="J200" s="18" t="e">
        <v>#N/A</v>
      </c>
      <c r="K200" s="18" t="e">
        <v>#N/A</v>
      </c>
      <c r="L200" s="18" t="e">
        <v>#N/A</v>
      </c>
    </row>
    <row r="201" spans="1:12" ht="18" customHeight="1">
      <c r="A201" s="18" t="s">
        <v>169</v>
      </c>
      <c r="B201" s="15">
        <v>0</v>
      </c>
      <c r="C201" s="15">
        <v>0</v>
      </c>
      <c r="D201" s="15">
        <v>0</v>
      </c>
      <c r="E201" s="15">
        <v>0.41399694300000001</v>
      </c>
      <c r="F201" s="15">
        <v>0</v>
      </c>
      <c r="G201" s="15">
        <v>0</v>
      </c>
      <c r="H201" s="15">
        <v>0</v>
      </c>
      <c r="I201" s="15">
        <v>0.13799898099999999</v>
      </c>
      <c r="J201" s="18" t="e">
        <v>#N/A</v>
      </c>
      <c r="K201" s="18" t="e">
        <v>#N/A</v>
      </c>
      <c r="L201" s="18" t="e">
        <v>#N/A</v>
      </c>
    </row>
    <row r="202" spans="1:12" ht="18" customHeight="1">
      <c r="A202" s="18" t="s">
        <v>178</v>
      </c>
      <c r="B202" s="15">
        <v>0</v>
      </c>
      <c r="C202" s="15">
        <v>0</v>
      </c>
      <c r="D202" s="15">
        <v>0</v>
      </c>
      <c r="E202" s="15">
        <v>0</v>
      </c>
      <c r="F202" s="15">
        <v>0</v>
      </c>
      <c r="G202" s="15">
        <v>0</v>
      </c>
      <c r="H202" s="15">
        <v>0</v>
      </c>
      <c r="I202" s="15">
        <v>0</v>
      </c>
      <c r="J202" s="18" t="e">
        <v>#N/A</v>
      </c>
      <c r="K202" s="18" t="e">
        <v>#N/A</v>
      </c>
      <c r="L202" s="18" t="e">
        <v>#N/A</v>
      </c>
    </row>
    <row r="203" spans="1:12" ht="18" customHeight="1">
      <c r="A203" s="18" t="s">
        <v>190</v>
      </c>
      <c r="B203" s="15">
        <v>0</v>
      </c>
      <c r="C203" s="15">
        <v>0.30229594199999998</v>
      </c>
      <c r="D203" s="15">
        <v>0.25965166499999998</v>
      </c>
      <c r="E203" s="15">
        <v>0.60507245499999995</v>
      </c>
      <c r="F203" s="15">
        <v>0.60681160099999998</v>
      </c>
      <c r="G203" s="15">
        <v>0.30018326200000001</v>
      </c>
      <c r="H203" s="15">
        <v>0.187315869</v>
      </c>
      <c r="I203" s="15">
        <v>0.50402243933333335</v>
      </c>
      <c r="J203" s="18" t="e">
        <v>#N/A</v>
      </c>
      <c r="K203" s="18" t="e">
        <v>#N/A</v>
      </c>
      <c r="L203" s="18" t="e">
        <v>#N/A</v>
      </c>
    </row>
    <row r="204" spans="1:12" ht="18" customHeight="1">
      <c r="A204" s="18" t="s">
        <v>206</v>
      </c>
      <c r="B204" s="15">
        <v>0</v>
      </c>
      <c r="C204" s="15">
        <v>0</v>
      </c>
      <c r="D204" s="15">
        <v>0</v>
      </c>
      <c r="E204" s="15">
        <v>0</v>
      </c>
      <c r="F204" s="15">
        <v>0</v>
      </c>
      <c r="G204" s="15">
        <v>0</v>
      </c>
      <c r="H204" s="15">
        <v>0</v>
      </c>
      <c r="I204" s="15">
        <v>0</v>
      </c>
      <c r="J204" s="18" t="e">
        <v>#N/A</v>
      </c>
      <c r="K204" s="18" t="e">
        <v>#N/A</v>
      </c>
      <c r="L204" s="18" t="e">
        <v>#N/A</v>
      </c>
    </row>
    <row r="205" spans="1:12" ht="18" customHeight="1">
      <c r="A205" s="18" t="s">
        <v>209</v>
      </c>
      <c r="B205" s="15">
        <v>0.99810584099999999</v>
      </c>
      <c r="C205" s="15">
        <v>0.36924739200000001</v>
      </c>
      <c r="D205" s="15">
        <v>0.95147522799999995</v>
      </c>
      <c r="E205" s="15">
        <v>1.293393134</v>
      </c>
      <c r="F205" s="15">
        <v>0</v>
      </c>
      <c r="G205" s="15">
        <v>0</v>
      </c>
      <c r="H205" s="15">
        <v>0.77294282033333328</v>
      </c>
      <c r="I205" s="15">
        <v>0.43113104466666669</v>
      </c>
      <c r="J205" s="18" t="e">
        <v>#N/A</v>
      </c>
      <c r="K205" s="18" t="e">
        <v>#N/A</v>
      </c>
      <c r="L205" s="18" t="e">
        <v>#N/A</v>
      </c>
    </row>
    <row r="206" spans="1:12" ht="18" customHeight="1">
      <c r="A206" s="28" t="s">
        <v>254</v>
      </c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</row>
    <row r="208" spans="1:12" ht="18" customHeight="1">
      <c r="A208" s="9"/>
    </row>
    <row r="209" spans="1:1" ht="18" customHeight="1">
      <c r="A209" s="9"/>
    </row>
    <row r="210" spans="1:1" ht="18" customHeight="1">
      <c r="A210" s="9"/>
    </row>
    <row r="211" spans="1:1" ht="18" customHeight="1">
      <c r="A211" s="9"/>
    </row>
    <row r="212" spans="1:1" ht="18" customHeight="1">
      <c r="A212" s="9"/>
    </row>
    <row r="213" spans="1:1" ht="18" customHeight="1">
      <c r="A213" s="9"/>
    </row>
    <row r="214" spans="1:1" ht="18" customHeight="1">
      <c r="A214" s="9"/>
    </row>
    <row r="215" spans="1:1" ht="18" customHeight="1">
      <c r="A215" s="9"/>
    </row>
    <row r="216" spans="1:1" ht="18" customHeight="1">
      <c r="A216" s="9"/>
    </row>
    <row r="217" spans="1:1" ht="18" customHeight="1">
      <c r="A217" s="9"/>
    </row>
    <row r="218" spans="1:1" ht="18" customHeight="1">
      <c r="A218" s="9"/>
    </row>
    <row r="219" spans="1:1" ht="18" customHeight="1">
      <c r="A219" s="9"/>
    </row>
    <row r="220" spans="1:1" ht="18" customHeight="1">
      <c r="A220" s="9"/>
    </row>
    <row r="221" spans="1:1" ht="18" customHeight="1">
      <c r="A221" s="9"/>
    </row>
    <row r="222" spans="1:1" ht="18" customHeight="1">
      <c r="A222" s="9"/>
    </row>
    <row r="223" spans="1:1" ht="18" customHeight="1">
      <c r="A223" s="9"/>
    </row>
    <row r="224" spans="1:1" ht="18" customHeight="1">
      <c r="A224" s="9"/>
    </row>
    <row r="225" spans="1:1" ht="18" customHeight="1">
      <c r="A225" s="9"/>
    </row>
    <row r="226" spans="1:1" ht="18" customHeight="1">
      <c r="A226" s="9"/>
    </row>
    <row r="227" spans="1:1" ht="18" customHeight="1">
      <c r="A227" s="9"/>
    </row>
    <row r="228" spans="1:1" ht="18" customHeight="1">
      <c r="A228" s="9"/>
    </row>
    <row r="229" spans="1:1" ht="18" customHeight="1">
      <c r="A229" s="9"/>
    </row>
  </sheetData>
  <sortState ref="A1:L10106">
    <sortCondition descending="1" ref="J1"/>
  </sortState>
  <mergeCells count="13">
    <mergeCell ref="A206:L206"/>
    <mergeCell ref="L3:L4"/>
    <mergeCell ref="A2:A4"/>
    <mergeCell ref="B2:G2"/>
    <mergeCell ref="H2:I2"/>
    <mergeCell ref="A1:L1"/>
    <mergeCell ref="B3:D3"/>
    <mergeCell ref="E3:G3"/>
    <mergeCell ref="H3:H4"/>
    <mergeCell ref="I3:I4"/>
    <mergeCell ref="J3:J4"/>
    <mergeCell ref="K3:K4"/>
    <mergeCell ref="J2:L2"/>
  </mergeCells>
  <phoneticPr fontId="1" type="noConversion"/>
  <conditionalFormatting sqref="A208:A229">
    <cfRule type="duplicateValues" dxfId="5" priority="2"/>
  </conditionalFormatting>
  <conditionalFormatting sqref="A1:A1048576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6"/>
  <sheetViews>
    <sheetView workbookViewId="0">
      <pane ySplit="1" topLeftCell="A2" activePane="bottomLeft" state="frozen"/>
      <selection pane="bottomLeft" activeCell="A206" sqref="A206:L206"/>
    </sheetView>
  </sheetViews>
  <sheetFormatPr defaultRowHeight="18" customHeight="1"/>
  <cols>
    <col min="1" max="1" width="10.75" style="9" customWidth="1"/>
    <col min="2" max="2" width="10" style="9" customWidth="1"/>
    <col min="3" max="3" width="10.25" style="9" customWidth="1"/>
    <col min="4" max="4" width="9.875" style="9" customWidth="1"/>
    <col min="5" max="5" width="10.125" style="9" customWidth="1"/>
    <col min="6" max="6" width="10.25" style="9" customWidth="1"/>
    <col min="7" max="7" width="9.75" style="9" customWidth="1"/>
    <col min="8" max="9" width="9.625" style="9" bestFit="1" customWidth="1"/>
    <col min="10" max="10" width="16.75" style="9" customWidth="1"/>
    <col min="11" max="12" width="14.875" style="9" bestFit="1" customWidth="1"/>
    <col min="13" max="16384" width="9" style="9"/>
  </cols>
  <sheetData>
    <row r="1" spans="1:12" ht="20.100000000000001" customHeight="1">
      <c r="A1" s="8" t="s">
        <v>25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8" customHeight="1">
      <c r="A2" s="10" t="s">
        <v>4</v>
      </c>
      <c r="B2" s="11" t="s">
        <v>0</v>
      </c>
      <c r="C2" s="11"/>
      <c r="D2" s="11"/>
      <c r="E2" s="11"/>
      <c r="F2" s="11"/>
      <c r="G2" s="11"/>
      <c r="H2" s="12" t="s">
        <v>1</v>
      </c>
      <c r="I2" s="13"/>
      <c r="J2" s="11" t="s">
        <v>3</v>
      </c>
      <c r="K2" s="11"/>
      <c r="L2" s="11"/>
    </row>
    <row r="3" spans="1:12" ht="18" customHeight="1">
      <c r="A3" s="10"/>
      <c r="B3" s="14" t="s">
        <v>8</v>
      </c>
      <c r="C3" s="14"/>
      <c r="D3" s="14"/>
      <c r="E3" s="14" t="s">
        <v>10</v>
      </c>
      <c r="F3" s="14"/>
      <c r="G3" s="14"/>
      <c r="H3" s="10" t="s">
        <v>8</v>
      </c>
      <c r="I3" s="10" t="s">
        <v>10</v>
      </c>
      <c r="J3" s="10" t="s">
        <v>5</v>
      </c>
      <c r="K3" s="10" t="s">
        <v>6</v>
      </c>
      <c r="L3" s="10" t="s">
        <v>7</v>
      </c>
    </row>
    <row r="4" spans="1:12" ht="18" customHeight="1">
      <c r="A4" s="10"/>
      <c r="B4" s="15" t="s">
        <v>212</v>
      </c>
      <c r="C4" s="15" t="s">
        <v>213</v>
      </c>
      <c r="D4" s="15" t="s">
        <v>214</v>
      </c>
      <c r="E4" s="15" t="s">
        <v>212</v>
      </c>
      <c r="F4" s="15" t="s">
        <v>213</v>
      </c>
      <c r="G4" s="15" t="s">
        <v>214</v>
      </c>
      <c r="H4" s="10"/>
      <c r="I4" s="10"/>
      <c r="J4" s="10"/>
      <c r="K4" s="10"/>
      <c r="L4" s="10"/>
    </row>
    <row r="5" spans="1:12" ht="18" customHeight="1">
      <c r="A5" s="16" t="s">
        <v>116</v>
      </c>
      <c r="B5" s="17">
        <v>23.61397028</v>
      </c>
      <c r="C5" s="17">
        <v>14.12620766</v>
      </c>
      <c r="D5" s="17">
        <v>16.922972690000002</v>
      </c>
      <c r="E5" s="17">
        <v>550.60149060000003</v>
      </c>
      <c r="F5" s="17">
        <v>537.9011964</v>
      </c>
      <c r="G5" s="17">
        <v>559.97082309999996</v>
      </c>
      <c r="H5" s="17">
        <v>18.221050210000001</v>
      </c>
      <c r="I5" s="17">
        <v>549.49117003333333</v>
      </c>
      <c r="J5" s="15">
        <v>4.6188609367143902</v>
      </c>
      <c r="K5" s="18">
        <v>0</v>
      </c>
      <c r="L5" s="18">
        <v>0</v>
      </c>
    </row>
    <row r="6" spans="1:12" ht="18" customHeight="1">
      <c r="A6" s="19" t="s">
        <v>35</v>
      </c>
      <c r="B6" s="20">
        <v>81.454198590000004</v>
      </c>
      <c r="C6" s="20">
        <v>60.897632860000002</v>
      </c>
      <c r="D6" s="20">
        <v>73.770803880000003</v>
      </c>
      <c r="E6" s="20">
        <v>2442.591817</v>
      </c>
      <c r="F6" s="20">
        <v>1845.331142</v>
      </c>
      <c r="G6" s="20">
        <v>1393.2151229999999</v>
      </c>
      <c r="H6" s="20">
        <v>72.040878443333341</v>
      </c>
      <c r="I6" s="20">
        <v>1893.7126939999998</v>
      </c>
      <c r="J6" s="21">
        <v>4.4353120263963897</v>
      </c>
      <c r="K6" s="22">
        <v>3.1001069695805201E-222</v>
      </c>
      <c r="L6" s="22">
        <v>4.77368779362022E-220</v>
      </c>
    </row>
    <row r="7" spans="1:12" ht="18" customHeight="1">
      <c r="A7" s="19" t="s">
        <v>162</v>
      </c>
      <c r="B7" s="20">
        <v>2.1449678400000001</v>
      </c>
      <c r="C7" s="20">
        <v>2.3805805420000001</v>
      </c>
      <c r="D7" s="20">
        <v>2.2719520659999999</v>
      </c>
      <c r="E7" s="20">
        <v>56.217589879999998</v>
      </c>
      <c r="F7" s="20">
        <v>69.957895530000002</v>
      </c>
      <c r="G7" s="20">
        <v>32.629969000000003</v>
      </c>
      <c r="H7" s="20">
        <v>2.2658334826666668</v>
      </c>
      <c r="I7" s="20">
        <v>52.935151469999994</v>
      </c>
      <c r="J7" s="21">
        <v>4.1928821111610697</v>
      </c>
      <c r="K7" s="22">
        <v>2.5330045793621099E-24</v>
      </c>
      <c r="L7" s="22">
        <v>4.7124243187426297E-23</v>
      </c>
    </row>
    <row r="8" spans="1:12" ht="18" customHeight="1">
      <c r="A8" s="19" t="s">
        <v>41</v>
      </c>
      <c r="B8" s="20">
        <v>2.4322999809999999</v>
      </c>
      <c r="C8" s="20">
        <v>2.570928103</v>
      </c>
      <c r="D8" s="20">
        <v>1.987427228</v>
      </c>
      <c r="E8" s="20">
        <v>33.02768811</v>
      </c>
      <c r="F8" s="20">
        <v>41.455905770000001</v>
      </c>
      <c r="G8" s="20">
        <v>23.732395279999999</v>
      </c>
      <c r="H8" s="20">
        <v>2.330218437333333</v>
      </c>
      <c r="I8" s="20">
        <v>32.738663053333333</v>
      </c>
      <c r="J8" s="21">
        <v>3.46145345665601</v>
      </c>
      <c r="K8" s="22">
        <v>2.5022535166305601E-17</v>
      </c>
      <c r="L8" s="22">
        <v>3.2610749281191801E-16</v>
      </c>
    </row>
    <row r="9" spans="1:12" ht="18" customHeight="1">
      <c r="A9" s="19" t="s">
        <v>97</v>
      </c>
      <c r="B9" s="20">
        <v>39.244967150000001</v>
      </c>
      <c r="C9" s="20">
        <v>23.84107328</v>
      </c>
      <c r="D9" s="20">
        <v>33.342158769999998</v>
      </c>
      <c r="E9" s="20">
        <v>405.36630150000002</v>
      </c>
      <c r="F9" s="20">
        <v>339.00743640000002</v>
      </c>
      <c r="G9" s="20">
        <v>321.90956569999997</v>
      </c>
      <c r="H9" s="20">
        <v>32.142733066666665</v>
      </c>
      <c r="I9" s="20">
        <v>355.42776786666667</v>
      </c>
      <c r="J9" s="21">
        <v>3.17972551304655</v>
      </c>
      <c r="K9" s="22">
        <v>3.4146872899997801E-88</v>
      </c>
      <c r="L9" s="22">
        <v>2.0967855880741001E-86</v>
      </c>
    </row>
    <row r="10" spans="1:12" ht="18" customHeight="1">
      <c r="A10" s="19" t="s">
        <v>170</v>
      </c>
      <c r="B10" s="20">
        <v>3.5222629799999998</v>
      </c>
      <c r="C10" s="20">
        <v>5.2122184489999999</v>
      </c>
      <c r="D10" s="20">
        <v>2.48718963</v>
      </c>
      <c r="E10" s="20">
        <v>23.796807170000001</v>
      </c>
      <c r="F10" s="20">
        <v>26.681394990000001</v>
      </c>
      <c r="G10" s="20">
        <v>57.83437112</v>
      </c>
      <c r="H10" s="20">
        <v>3.740557019666666</v>
      </c>
      <c r="I10" s="20">
        <v>36.104191093333334</v>
      </c>
      <c r="J10" s="21">
        <v>2.9370756158567</v>
      </c>
      <c r="K10" s="22">
        <v>1.84613807753476E-11</v>
      </c>
      <c r="L10" s="22">
        <v>1.5183234197243599E-10</v>
      </c>
    </row>
    <row r="11" spans="1:12" ht="18" customHeight="1">
      <c r="A11" s="19" t="s">
        <v>79</v>
      </c>
      <c r="B11" s="20">
        <v>382.98823629999998</v>
      </c>
      <c r="C11" s="20">
        <v>202.9153383</v>
      </c>
      <c r="D11" s="20">
        <v>176.57709180000001</v>
      </c>
      <c r="E11" s="20">
        <v>2100.0366159999999</v>
      </c>
      <c r="F11" s="20">
        <v>3278.4458610000001</v>
      </c>
      <c r="G11" s="20">
        <v>1687.9463149999999</v>
      </c>
      <c r="H11" s="20">
        <v>254.16022213333335</v>
      </c>
      <c r="I11" s="20">
        <v>2355.4762639999999</v>
      </c>
      <c r="J11" s="21">
        <v>2.9287943205121301</v>
      </c>
      <c r="K11" s="22">
        <v>2.5710141486064101E-26</v>
      </c>
      <c r="L11" s="22">
        <v>5.2732132404511397E-25</v>
      </c>
    </row>
    <row r="12" spans="1:12" ht="18" customHeight="1">
      <c r="A12" s="16" t="s">
        <v>140</v>
      </c>
      <c r="B12" s="17">
        <v>1.082896385</v>
      </c>
      <c r="C12" s="17">
        <v>0.26707699699999998</v>
      </c>
      <c r="D12" s="17">
        <v>0.45880197099999998</v>
      </c>
      <c r="E12" s="17">
        <v>6.3070435250000001</v>
      </c>
      <c r="F12" s="17">
        <v>4.1015089390000004</v>
      </c>
      <c r="G12" s="17">
        <v>8.0685954659999997</v>
      </c>
      <c r="H12" s="17">
        <v>0.60292511766666668</v>
      </c>
      <c r="I12" s="17">
        <v>6.1590493100000003</v>
      </c>
      <c r="J12" s="15">
        <v>2.84832737063125</v>
      </c>
      <c r="K12" s="18">
        <v>6.9802186979960805E-4</v>
      </c>
      <c r="L12" s="18">
        <v>2.078279560783E-3</v>
      </c>
    </row>
    <row r="13" spans="1:12" ht="18" customHeight="1">
      <c r="A13" s="16" t="s">
        <v>105</v>
      </c>
      <c r="B13" s="17">
        <v>12.78043338</v>
      </c>
      <c r="C13" s="17">
        <v>8.7684716619999996</v>
      </c>
      <c r="D13" s="17">
        <v>9.7466743640000004</v>
      </c>
      <c r="E13" s="17">
        <v>87.049814740000002</v>
      </c>
      <c r="F13" s="17">
        <v>44.739202540000001</v>
      </c>
      <c r="G13" s="17">
        <v>138.07804229999999</v>
      </c>
      <c r="H13" s="17">
        <v>10.431859802</v>
      </c>
      <c r="I13" s="17">
        <v>89.955686526666668</v>
      </c>
      <c r="J13" s="15">
        <v>2.8048838891251302</v>
      </c>
      <c r="K13" s="18">
        <v>8.5735803228166901E-15</v>
      </c>
      <c r="L13" s="18">
        <v>9.3887270734214797E-14</v>
      </c>
    </row>
    <row r="14" spans="1:12" s="23" customFormat="1" ht="18" customHeight="1">
      <c r="A14" s="19" t="s">
        <v>130</v>
      </c>
      <c r="B14" s="20">
        <v>31.660619059999998</v>
      </c>
      <c r="C14" s="20">
        <v>27.723844230000001</v>
      </c>
      <c r="D14" s="20">
        <v>27.135627490000001</v>
      </c>
      <c r="E14" s="20">
        <v>357.9030396</v>
      </c>
      <c r="F14" s="20">
        <v>230.1135213</v>
      </c>
      <c r="G14" s="20">
        <v>145.0035867</v>
      </c>
      <c r="H14" s="20">
        <v>28.840030260000002</v>
      </c>
      <c r="I14" s="20">
        <v>244.34004920000004</v>
      </c>
      <c r="J14" s="21">
        <v>2.8001830421918998</v>
      </c>
      <c r="K14" s="22">
        <v>4.41294182137123E-22</v>
      </c>
      <c r="L14" s="22">
        <v>7.4233839815301904E-21</v>
      </c>
    </row>
    <row r="15" spans="1:12" ht="18" customHeight="1">
      <c r="A15" s="16" t="s">
        <v>17</v>
      </c>
      <c r="B15" s="17">
        <v>2.2532995489999998</v>
      </c>
      <c r="C15" s="17">
        <v>4.4458877909999996</v>
      </c>
      <c r="D15" s="17">
        <v>1.19334856</v>
      </c>
      <c r="E15" s="17">
        <v>6.824348509</v>
      </c>
      <c r="F15" s="17">
        <v>12.32754314</v>
      </c>
      <c r="G15" s="17">
        <v>32.878847350000001</v>
      </c>
      <c r="H15" s="17">
        <v>2.6308453000000003</v>
      </c>
      <c r="I15" s="17">
        <v>17.343579666333333</v>
      </c>
      <c r="J15" s="15">
        <v>2.3683250514891401</v>
      </c>
      <c r="K15" s="18">
        <v>9.3939978880671802E-5</v>
      </c>
      <c r="L15" s="18">
        <v>3.2875707993588999E-4</v>
      </c>
    </row>
    <row r="16" spans="1:12" s="23" customFormat="1" ht="18" customHeight="1">
      <c r="A16" s="19" t="s">
        <v>56</v>
      </c>
      <c r="B16" s="20">
        <v>13.247847350000001</v>
      </c>
      <c r="C16" s="20">
        <v>10.434421990000001</v>
      </c>
      <c r="D16" s="20">
        <v>13.85107329</v>
      </c>
      <c r="E16" s="20">
        <v>57.047571159999997</v>
      </c>
      <c r="F16" s="20">
        <v>88.21387138</v>
      </c>
      <c r="G16" s="20">
        <v>70.582177060000006</v>
      </c>
      <c r="H16" s="20">
        <v>12.511114210000001</v>
      </c>
      <c r="I16" s="20">
        <v>71.947873200000004</v>
      </c>
      <c r="J16" s="21">
        <v>2.22317021627196</v>
      </c>
      <c r="K16" s="22">
        <v>5.3072083757661002E-20</v>
      </c>
      <c r="L16" s="22">
        <v>7.9759532482046301E-19</v>
      </c>
    </row>
    <row r="17" spans="1:12" s="23" customFormat="1" ht="18" customHeight="1">
      <c r="A17" s="19" t="s">
        <v>177</v>
      </c>
      <c r="B17" s="20">
        <v>54.339185290000003</v>
      </c>
      <c r="C17" s="20">
        <v>41.792413959999998</v>
      </c>
      <c r="D17" s="20">
        <v>35.215257029999997</v>
      </c>
      <c r="E17" s="20">
        <v>242.11042040000001</v>
      </c>
      <c r="F17" s="20">
        <v>314.81052990000001</v>
      </c>
      <c r="G17" s="20">
        <v>181.12962379999999</v>
      </c>
      <c r="H17" s="20">
        <v>43.782285426666668</v>
      </c>
      <c r="I17" s="20">
        <v>246.01685803333331</v>
      </c>
      <c r="J17" s="21">
        <v>2.2004288307341899</v>
      </c>
      <c r="K17" s="22">
        <v>9.0895091914377394E-22</v>
      </c>
      <c r="L17" s="22">
        <v>1.50624002478643E-20</v>
      </c>
    </row>
    <row r="18" spans="1:12" s="23" customFormat="1" ht="18" customHeight="1">
      <c r="A18" s="19" t="s">
        <v>28</v>
      </c>
      <c r="B18" s="20">
        <v>9.4125171049999992</v>
      </c>
      <c r="C18" s="20">
        <v>5.5714290039999996</v>
      </c>
      <c r="D18" s="20">
        <v>8.6736802930000003</v>
      </c>
      <c r="E18" s="20">
        <v>28.945337980000001</v>
      </c>
      <c r="F18" s="20">
        <v>32.085221830000002</v>
      </c>
      <c r="G18" s="20">
        <v>60.488932460000001</v>
      </c>
      <c r="H18" s="20">
        <v>7.8858754673333324</v>
      </c>
      <c r="I18" s="20">
        <v>40.506497423333336</v>
      </c>
      <c r="J18" s="21">
        <v>2.0532641947983401</v>
      </c>
      <c r="K18" s="22">
        <v>2.8405768852300999E-9</v>
      </c>
      <c r="L18" s="22">
        <v>1.8778952473096499E-8</v>
      </c>
    </row>
    <row r="19" spans="1:12" ht="18" customHeight="1">
      <c r="A19" s="16" t="s">
        <v>158</v>
      </c>
      <c r="B19" s="17">
        <v>4.1976789989999999</v>
      </c>
      <c r="C19" s="17">
        <v>4.2150780919999997</v>
      </c>
      <c r="D19" s="17">
        <v>4.1921180060000003</v>
      </c>
      <c r="E19" s="17">
        <v>12.573396450000001</v>
      </c>
      <c r="F19" s="17">
        <v>14.384682789999999</v>
      </c>
      <c r="G19" s="17">
        <v>34.441551660000002</v>
      </c>
      <c r="H19" s="17">
        <v>4.2016250323333333</v>
      </c>
      <c r="I19" s="17">
        <v>20.466543633333334</v>
      </c>
      <c r="J19" s="15">
        <v>1.96166214501309</v>
      </c>
      <c r="K19" s="18">
        <v>2.0235899556952201E-5</v>
      </c>
      <c r="L19" s="18">
        <v>7.8291889704497494E-5</v>
      </c>
    </row>
    <row r="20" spans="1:12" ht="18" customHeight="1">
      <c r="A20" s="16" t="s">
        <v>175</v>
      </c>
      <c r="B20" s="17">
        <v>1.923074615</v>
      </c>
      <c r="C20" s="17">
        <v>0.94858381700000005</v>
      </c>
      <c r="D20" s="17">
        <v>1.6295380340000001</v>
      </c>
      <c r="E20" s="17">
        <v>7.6162987680000001</v>
      </c>
      <c r="F20" s="17">
        <v>7.89069033</v>
      </c>
      <c r="G20" s="17">
        <v>6.5673266249999998</v>
      </c>
      <c r="H20" s="17">
        <v>1.5003988220000002</v>
      </c>
      <c r="I20" s="17">
        <v>7.3581052409999996</v>
      </c>
      <c r="J20" s="15">
        <v>1.9270414673351199</v>
      </c>
      <c r="K20" s="18">
        <v>2.8582492650091802E-3</v>
      </c>
      <c r="L20" s="18">
        <v>7.3561884618871601E-3</v>
      </c>
    </row>
    <row r="21" spans="1:12" ht="18" customHeight="1">
      <c r="A21" s="19" t="s">
        <v>126</v>
      </c>
      <c r="B21" s="20">
        <v>61.052558320000003</v>
      </c>
      <c r="C21" s="20">
        <v>52.122184490000002</v>
      </c>
      <c r="D21" s="20">
        <v>49.74379261</v>
      </c>
      <c r="E21" s="20">
        <v>235.50633300000001</v>
      </c>
      <c r="F21" s="20">
        <v>339.9407362</v>
      </c>
      <c r="G21" s="20">
        <v>181.03616170000001</v>
      </c>
      <c r="H21" s="20">
        <v>54.30617847333334</v>
      </c>
      <c r="I21" s="20">
        <v>252.16107696666666</v>
      </c>
      <c r="J21" s="21">
        <v>1.9247309940041299</v>
      </c>
      <c r="K21" s="22">
        <v>3.0405354740672398E-16</v>
      </c>
      <c r="L21" s="22">
        <v>3.6888144921138199E-15</v>
      </c>
    </row>
    <row r="22" spans="1:12" ht="18" customHeight="1">
      <c r="A22" s="19" t="s">
        <v>29</v>
      </c>
      <c r="B22" s="20">
        <v>2.6985079280000002</v>
      </c>
      <c r="C22" s="20">
        <v>3.5495394459999998</v>
      </c>
      <c r="D22" s="20">
        <v>2.8582622770000001</v>
      </c>
      <c r="E22" s="20">
        <v>18.23142485</v>
      </c>
      <c r="F22" s="20">
        <v>14.0061385</v>
      </c>
      <c r="G22" s="20">
        <v>10.425550769999999</v>
      </c>
      <c r="H22" s="20">
        <v>3.0354365503333334</v>
      </c>
      <c r="I22" s="20">
        <v>14.221038040000002</v>
      </c>
      <c r="J22" s="21">
        <v>1.9001029890379899</v>
      </c>
      <c r="K22" s="22">
        <v>4.19250731396373E-5</v>
      </c>
      <c r="L22" s="22">
        <v>1.5455913703669601E-4</v>
      </c>
    </row>
    <row r="23" spans="1:12" ht="18" customHeight="1">
      <c r="A23" s="16" t="s">
        <v>54</v>
      </c>
      <c r="B23" s="17">
        <v>14.71686268</v>
      </c>
      <c r="C23" s="17">
        <v>16.237910490000001</v>
      </c>
      <c r="D23" s="17">
        <v>11.321894459999999</v>
      </c>
      <c r="E23" s="17">
        <v>39.157980510000002</v>
      </c>
      <c r="F23" s="17">
        <v>39.442211350000001</v>
      </c>
      <c r="G23" s="17">
        <v>107.4100643</v>
      </c>
      <c r="H23" s="17">
        <v>14.092222543333335</v>
      </c>
      <c r="I23" s="17">
        <v>62.003418719999992</v>
      </c>
      <c r="J23" s="15">
        <v>1.8289660750163801</v>
      </c>
      <c r="K23" s="18">
        <v>1.31040460386372E-6</v>
      </c>
      <c r="L23" s="18">
        <v>6.1518947842739297E-6</v>
      </c>
    </row>
    <row r="24" spans="1:12" ht="18" customHeight="1">
      <c r="A24" s="16" t="s">
        <v>37</v>
      </c>
      <c r="B24" s="17">
        <v>5.8592244730000003</v>
      </c>
      <c r="C24" s="17">
        <v>2.2858423800000001</v>
      </c>
      <c r="D24" s="17">
        <v>3.9267664359999999</v>
      </c>
      <c r="E24" s="17">
        <v>15.41231805</v>
      </c>
      <c r="F24" s="17">
        <v>21.72128317</v>
      </c>
      <c r="G24" s="17">
        <v>12.96472503</v>
      </c>
      <c r="H24" s="17">
        <v>4.023944429666666</v>
      </c>
      <c r="I24" s="17">
        <v>16.699442083333334</v>
      </c>
      <c r="J24" s="15">
        <v>1.73583144463226</v>
      </c>
      <c r="K24" s="18">
        <v>2.7714348886014801E-5</v>
      </c>
      <c r="L24" s="18">
        <v>1.047952089158E-4</v>
      </c>
    </row>
    <row r="25" spans="1:12" s="23" customFormat="1" ht="18" customHeight="1">
      <c r="A25" s="19" t="s">
        <v>208</v>
      </c>
      <c r="B25" s="20">
        <v>44.238830389999997</v>
      </c>
      <c r="C25" s="20">
        <v>39.000003030000002</v>
      </c>
      <c r="D25" s="20">
        <v>46.957510550000002</v>
      </c>
      <c r="E25" s="20">
        <v>153.27872160000001</v>
      </c>
      <c r="F25" s="20">
        <v>185.6783671</v>
      </c>
      <c r="G25" s="20">
        <v>172.1158513</v>
      </c>
      <c r="H25" s="20">
        <v>43.398781323333331</v>
      </c>
      <c r="I25" s="20">
        <v>170.35764666666668</v>
      </c>
      <c r="J25" s="21">
        <v>1.6805777812708</v>
      </c>
      <c r="K25" s="22">
        <v>3.4838065783835098E-22</v>
      </c>
      <c r="L25" s="22">
        <v>5.9100711937356896E-21</v>
      </c>
    </row>
    <row r="26" spans="1:12" s="23" customFormat="1" ht="18" customHeight="1">
      <c r="A26" s="19" t="s">
        <v>95</v>
      </c>
      <c r="B26" s="20">
        <v>12.931980019999999</v>
      </c>
      <c r="C26" s="20">
        <v>10.76436419</v>
      </c>
      <c r="D26" s="20">
        <v>15.40976184</v>
      </c>
      <c r="E26" s="20">
        <v>53.476416579999999</v>
      </c>
      <c r="F26" s="20">
        <v>52.041609800000003</v>
      </c>
      <c r="G26" s="20">
        <v>45.166594179999997</v>
      </c>
      <c r="H26" s="20">
        <v>13.035368683333333</v>
      </c>
      <c r="I26" s="20">
        <v>50.22820685333334</v>
      </c>
      <c r="J26" s="21">
        <v>1.64880456445615</v>
      </c>
      <c r="K26" s="22">
        <v>6.5170193792136101E-12</v>
      </c>
      <c r="L26" s="22">
        <v>5.6086712782931199E-11</v>
      </c>
    </row>
    <row r="27" spans="1:12" s="23" customFormat="1" ht="18" customHeight="1">
      <c r="A27" s="19" t="s">
        <v>124</v>
      </c>
      <c r="B27" s="20">
        <v>7.8590691599999998</v>
      </c>
      <c r="C27" s="20">
        <v>6.4858454510000003</v>
      </c>
      <c r="D27" s="20">
        <v>6.3393003989999999</v>
      </c>
      <c r="E27" s="20">
        <v>33.590390829999997</v>
      </c>
      <c r="F27" s="20">
        <v>25.377854989999999</v>
      </c>
      <c r="G27" s="20">
        <v>18.205360729999999</v>
      </c>
      <c r="H27" s="20">
        <v>6.8947383366666664</v>
      </c>
      <c r="I27" s="20">
        <v>25.724535516666663</v>
      </c>
      <c r="J27" s="21">
        <v>1.5954584750822001</v>
      </c>
      <c r="K27" s="22">
        <v>1.7075464570281601E-6</v>
      </c>
      <c r="L27" s="22">
        <v>7.8905043806070307E-6</v>
      </c>
    </row>
    <row r="28" spans="1:12" s="23" customFormat="1" ht="18" customHeight="1">
      <c r="A28" s="19" t="s">
        <v>199</v>
      </c>
      <c r="B28" s="20">
        <v>19.18938971</v>
      </c>
      <c r="C28" s="20">
        <v>17.451902279999999</v>
      </c>
      <c r="D28" s="20">
        <v>23.120165969999999</v>
      </c>
      <c r="E28" s="20">
        <v>76.83742273</v>
      </c>
      <c r="F28" s="20">
        <v>79.494299600000005</v>
      </c>
      <c r="G28" s="20">
        <v>64.042669029999999</v>
      </c>
      <c r="H28" s="20">
        <v>19.920485986666666</v>
      </c>
      <c r="I28" s="20">
        <v>73.458130453333339</v>
      </c>
      <c r="J28" s="21">
        <v>1.58902160243649</v>
      </c>
      <c r="K28" s="22">
        <v>9.9704486039850104E-14</v>
      </c>
      <c r="L28" s="22">
        <v>9.9694525551734193E-13</v>
      </c>
    </row>
    <row r="29" spans="1:12" s="23" customFormat="1" ht="18" customHeight="1">
      <c r="A29" s="19" t="s">
        <v>23</v>
      </c>
      <c r="B29" s="20">
        <v>14.2997856</v>
      </c>
      <c r="C29" s="20">
        <v>13.489956400000001</v>
      </c>
      <c r="D29" s="20">
        <v>15.90366446</v>
      </c>
      <c r="E29" s="20">
        <v>63.963124489999998</v>
      </c>
      <c r="F29" s="20">
        <v>53.483939489999997</v>
      </c>
      <c r="G29" s="20">
        <v>42.396762449999997</v>
      </c>
      <c r="H29" s="20">
        <v>14.56446882</v>
      </c>
      <c r="I29" s="20">
        <v>53.281275476666657</v>
      </c>
      <c r="J29" s="21">
        <v>1.57661570977334</v>
      </c>
      <c r="K29" s="22">
        <v>4.2852721122976399E-10</v>
      </c>
      <c r="L29" s="22">
        <v>3.0834858786475199E-9</v>
      </c>
    </row>
    <row r="30" spans="1:12" ht="18" customHeight="1">
      <c r="A30" s="16" t="s">
        <v>135</v>
      </c>
      <c r="B30" s="17">
        <v>1.4392042279999999</v>
      </c>
      <c r="C30" s="17">
        <v>1.7747697229999999</v>
      </c>
      <c r="D30" s="17">
        <v>1.371965893</v>
      </c>
      <c r="E30" s="17">
        <v>4.3587774350000004</v>
      </c>
      <c r="F30" s="17">
        <v>5.1482022599999997</v>
      </c>
      <c r="G30" s="17">
        <v>6.4042669029999999</v>
      </c>
      <c r="H30" s="17">
        <v>1.5286466146666668</v>
      </c>
      <c r="I30" s="17">
        <v>5.3037488660000003</v>
      </c>
      <c r="J30" s="15">
        <v>1.4398697159926499</v>
      </c>
      <c r="K30" s="18">
        <v>3.8148130355626399E-2</v>
      </c>
      <c r="L30" s="18">
        <v>7.2216325934151004E-2</v>
      </c>
    </row>
    <row r="31" spans="1:12" ht="18" customHeight="1">
      <c r="A31" s="16" t="s">
        <v>75</v>
      </c>
      <c r="B31" s="17">
        <v>8.0243401219999999</v>
      </c>
      <c r="C31" s="17">
        <v>4.9476494070000001</v>
      </c>
      <c r="D31" s="17">
        <v>10.02927905</v>
      </c>
      <c r="E31" s="17">
        <v>32.341067219999999</v>
      </c>
      <c r="F31" s="17">
        <v>25.327063590000002</v>
      </c>
      <c r="G31" s="17">
        <v>19.09922328</v>
      </c>
      <c r="H31" s="17">
        <v>7.6670895263333323</v>
      </c>
      <c r="I31" s="17">
        <v>25.589118029999998</v>
      </c>
      <c r="J31" s="15">
        <v>1.4364550113701</v>
      </c>
      <c r="K31" s="18">
        <v>5.8478459290000299E-6</v>
      </c>
      <c r="L31" s="18">
        <v>2.4837466761286299E-5</v>
      </c>
    </row>
    <row r="32" spans="1:12" s="23" customFormat="1" ht="18" customHeight="1">
      <c r="A32" s="19" t="s">
        <v>87</v>
      </c>
      <c r="B32" s="20">
        <v>7.8732937190000003</v>
      </c>
      <c r="C32" s="20">
        <v>5.1781516620000003</v>
      </c>
      <c r="D32" s="20">
        <v>6.6715204200000002</v>
      </c>
      <c r="E32" s="20">
        <v>20.78801546</v>
      </c>
      <c r="F32" s="20">
        <v>22.641401630000001</v>
      </c>
      <c r="G32" s="20">
        <v>17.11016862</v>
      </c>
      <c r="H32" s="20">
        <v>6.574321933666667</v>
      </c>
      <c r="I32" s="20">
        <v>20.179861903333332</v>
      </c>
      <c r="J32" s="21">
        <v>1.3139916389219799</v>
      </c>
      <c r="K32" s="22">
        <v>1.6415370889224701E-4</v>
      </c>
      <c r="L32" s="22">
        <v>5.46033390595714E-4</v>
      </c>
    </row>
    <row r="33" spans="1:12" s="23" customFormat="1" ht="18" customHeight="1">
      <c r="A33" s="19" t="s">
        <v>26</v>
      </c>
      <c r="B33" s="20">
        <v>24.105352870000001</v>
      </c>
      <c r="C33" s="20">
        <v>15.41709303</v>
      </c>
      <c r="D33" s="20">
        <v>18.694919859999999</v>
      </c>
      <c r="E33" s="20">
        <v>59.10878022</v>
      </c>
      <c r="F33" s="20">
        <v>46.423672609999997</v>
      </c>
      <c r="G33" s="20">
        <v>63.674419589999999</v>
      </c>
      <c r="H33" s="20">
        <v>19.405788586666667</v>
      </c>
      <c r="I33" s="20">
        <v>56.402290806666663</v>
      </c>
      <c r="J33" s="21">
        <v>1.24616381010713</v>
      </c>
      <c r="K33" s="22">
        <v>5.33660397128236E-8</v>
      </c>
      <c r="L33" s="22">
        <v>3.0662496640967399E-7</v>
      </c>
    </row>
    <row r="34" spans="1:12" ht="18" customHeight="1">
      <c r="A34" s="16" t="s">
        <v>32</v>
      </c>
      <c r="B34" s="17">
        <v>2.7884581919999998</v>
      </c>
      <c r="C34" s="17">
        <v>2.4070314370000001</v>
      </c>
      <c r="D34" s="17">
        <v>1.4767688430000001</v>
      </c>
      <c r="E34" s="17">
        <v>5.8466293479999996</v>
      </c>
      <c r="F34" s="17">
        <v>7.9210391390000003</v>
      </c>
      <c r="G34" s="17">
        <v>6.0598513860000001</v>
      </c>
      <c r="H34" s="17">
        <v>2.2240861573333333</v>
      </c>
      <c r="I34" s="17">
        <v>6.6091732910000003</v>
      </c>
      <c r="J34" s="15">
        <v>1.2404170084423101</v>
      </c>
      <c r="K34" s="18">
        <v>3.81536548646009E-2</v>
      </c>
      <c r="L34" s="18">
        <v>7.2216325934151004E-2</v>
      </c>
    </row>
    <row r="35" spans="1:12" ht="18" customHeight="1">
      <c r="A35" s="16" t="s">
        <v>114</v>
      </c>
      <c r="B35" s="17">
        <v>11.934142059999999</v>
      </c>
      <c r="C35" s="17">
        <v>6.4527121410000001</v>
      </c>
      <c r="D35" s="17">
        <v>13.41854159</v>
      </c>
      <c r="E35" s="17">
        <v>29.513849109999999</v>
      </c>
      <c r="F35" s="17">
        <v>35.349493369999998</v>
      </c>
      <c r="G35" s="17">
        <v>24.79515911</v>
      </c>
      <c r="H35" s="17">
        <v>10.601798597</v>
      </c>
      <c r="I35" s="17">
        <v>29.886167196666666</v>
      </c>
      <c r="J35" s="15">
        <v>1.1972526251982301</v>
      </c>
      <c r="K35" s="18">
        <v>1.80484500104298E-5</v>
      </c>
      <c r="L35" s="18">
        <v>7.0537655663565805E-5</v>
      </c>
    </row>
    <row r="36" spans="1:12" ht="18" customHeight="1">
      <c r="A36" s="16" t="s">
        <v>51</v>
      </c>
      <c r="B36" s="17">
        <v>62.101926040000002</v>
      </c>
      <c r="C36" s="17">
        <v>38.996176490000003</v>
      </c>
      <c r="D36" s="17">
        <v>51.93033294</v>
      </c>
      <c r="E36" s="17">
        <v>158.48006290000001</v>
      </c>
      <c r="F36" s="17">
        <v>112.7063607</v>
      </c>
      <c r="G36" s="17">
        <v>154.74659740000001</v>
      </c>
      <c r="H36" s="17">
        <v>51.009478489999999</v>
      </c>
      <c r="I36" s="17">
        <v>141.97767366666667</v>
      </c>
      <c r="J36" s="15">
        <v>1.1907064003786101</v>
      </c>
      <c r="K36" s="18">
        <v>6.9573857078607598E-9</v>
      </c>
      <c r="L36" s="18">
        <v>4.4073717436695202E-8</v>
      </c>
    </row>
    <row r="37" spans="1:12" ht="18" customHeight="1">
      <c r="A37" s="16" t="s">
        <v>48</v>
      </c>
      <c r="B37" s="17">
        <v>0.51638114700000004</v>
      </c>
      <c r="C37" s="17">
        <v>1.146205446</v>
      </c>
      <c r="D37" s="17">
        <v>1.6408542699999999</v>
      </c>
      <c r="E37" s="17">
        <v>2.5263213229999999</v>
      </c>
      <c r="F37" s="17">
        <v>3.911624266</v>
      </c>
      <c r="G37" s="17">
        <v>2.8856435170000001</v>
      </c>
      <c r="H37" s="17">
        <v>1.1011469543333332</v>
      </c>
      <c r="I37" s="17">
        <v>3.1078630353333332</v>
      </c>
      <c r="J37" s="15">
        <v>1.12966807384335</v>
      </c>
      <c r="K37" s="18">
        <v>0.17714576771315901</v>
      </c>
      <c r="L37" s="18">
        <v>0.26236341950887998</v>
      </c>
    </row>
    <row r="38" spans="1:12" ht="18" customHeight="1">
      <c r="A38" s="16" t="s">
        <v>150</v>
      </c>
      <c r="B38" s="17">
        <v>33.617340280000001</v>
      </c>
      <c r="C38" s="17">
        <v>34.26262028</v>
      </c>
      <c r="D38" s="17">
        <v>32.258998439999999</v>
      </c>
      <c r="E38" s="17">
        <v>57.416000779999997</v>
      </c>
      <c r="F38" s="17">
        <v>74.625358750000004</v>
      </c>
      <c r="G38" s="17">
        <v>134.2256218</v>
      </c>
      <c r="H38" s="17">
        <v>33.379652999999998</v>
      </c>
      <c r="I38" s="17">
        <v>88.75566044333334</v>
      </c>
      <c r="J38" s="15">
        <v>1.1110326187359501</v>
      </c>
      <c r="K38" s="18">
        <v>4.1805426143286E-5</v>
      </c>
      <c r="L38" s="18">
        <v>1.54345448273017E-4</v>
      </c>
    </row>
    <row r="39" spans="1:12" ht="18" customHeight="1">
      <c r="A39" s="16" t="s">
        <v>64</v>
      </c>
      <c r="B39" s="17">
        <v>13.942290959999999</v>
      </c>
      <c r="C39" s="17">
        <v>10.84486691</v>
      </c>
      <c r="D39" s="17">
        <v>13.8589076</v>
      </c>
      <c r="E39" s="17">
        <v>29.233146739999999</v>
      </c>
      <c r="F39" s="17">
        <v>34.978947759999997</v>
      </c>
      <c r="G39" s="17">
        <v>37.735338300000002</v>
      </c>
      <c r="H39" s="17">
        <v>12.882021823333334</v>
      </c>
      <c r="I39" s="17">
        <v>33.982477600000003</v>
      </c>
      <c r="J39" s="15">
        <v>1.1033518477989199</v>
      </c>
      <c r="K39" s="18">
        <v>2.00249799741402E-5</v>
      </c>
      <c r="L39" s="18">
        <v>7.7656314383597595E-5</v>
      </c>
    </row>
    <row r="40" spans="1:12" ht="18" customHeight="1">
      <c r="A40" s="16" t="s">
        <v>80</v>
      </c>
      <c r="B40" s="17">
        <v>18.589721279999999</v>
      </c>
      <c r="C40" s="17">
        <v>18.691965740000001</v>
      </c>
      <c r="D40" s="17">
        <v>21.81073984</v>
      </c>
      <c r="E40" s="17">
        <v>59.299146659999998</v>
      </c>
      <c r="F40" s="17">
        <v>45.7359145</v>
      </c>
      <c r="G40" s="17">
        <v>47.946076900000001</v>
      </c>
      <c r="H40" s="17">
        <v>19.697475620000002</v>
      </c>
      <c r="I40" s="17">
        <v>50.993712686666669</v>
      </c>
      <c r="J40" s="15">
        <v>1.07960264174025</v>
      </c>
      <c r="K40" s="18">
        <v>2.06537505484012E-6</v>
      </c>
      <c r="L40" s="18">
        <v>9.3837217085314395E-6</v>
      </c>
    </row>
    <row r="41" spans="1:12" ht="18" customHeight="1">
      <c r="A41" s="16" t="s">
        <v>88</v>
      </c>
      <c r="B41" s="17">
        <v>36.803892640000001</v>
      </c>
      <c r="C41" s="17">
        <v>26.675326739999999</v>
      </c>
      <c r="D41" s="17">
        <v>36.039126510000003</v>
      </c>
      <c r="E41" s="17">
        <v>79.792382570000001</v>
      </c>
      <c r="F41" s="17">
        <v>91.271232879999999</v>
      </c>
      <c r="G41" s="17">
        <v>84.17917654</v>
      </c>
      <c r="H41" s="17">
        <v>33.172781963333335</v>
      </c>
      <c r="I41" s="17">
        <v>85.080930663333334</v>
      </c>
      <c r="J41" s="15">
        <v>1.0675833018205201</v>
      </c>
      <c r="K41" s="18">
        <v>9.2488517487845198E-9</v>
      </c>
      <c r="L41" s="18">
        <v>5.7893531678289103E-8</v>
      </c>
    </row>
    <row r="42" spans="1:12" ht="18" customHeight="1">
      <c r="A42" s="16" t="s">
        <v>144</v>
      </c>
      <c r="B42" s="17">
        <v>15.980637590000001</v>
      </c>
      <c r="C42" s="17">
        <v>19.06320637</v>
      </c>
      <c r="D42" s="17">
        <v>17.410327410000001</v>
      </c>
      <c r="E42" s="17">
        <v>50.146528519999997</v>
      </c>
      <c r="F42" s="17">
        <v>47.762991040000003</v>
      </c>
      <c r="G42" s="17">
        <v>36.855236499999997</v>
      </c>
      <c r="H42" s="17">
        <v>17.48472379</v>
      </c>
      <c r="I42" s="17">
        <v>44.921585353333334</v>
      </c>
      <c r="J42" s="15">
        <v>1.06757321500244</v>
      </c>
      <c r="K42" s="18">
        <v>8.6802606156792295E-6</v>
      </c>
      <c r="L42" s="18">
        <v>3.5886298431364502E-5</v>
      </c>
    </row>
    <row r="43" spans="1:12" ht="18" customHeight="1">
      <c r="A43" s="16" t="s">
        <v>108</v>
      </c>
      <c r="B43" s="17">
        <v>0</v>
      </c>
      <c r="C43" s="17">
        <v>0.32748727</v>
      </c>
      <c r="D43" s="17">
        <v>1.1251572139999999</v>
      </c>
      <c r="E43" s="17">
        <v>1.856072809</v>
      </c>
      <c r="F43" s="17">
        <v>0.55880346700000005</v>
      </c>
      <c r="G43" s="17">
        <v>1.6489391529999999</v>
      </c>
      <c r="H43" s="17">
        <v>0.48421482799999999</v>
      </c>
      <c r="I43" s="17">
        <v>1.3546051429999999</v>
      </c>
      <c r="J43" s="15">
        <v>1.0328672454005301</v>
      </c>
      <c r="K43" s="18">
        <v>0.375412951063195</v>
      </c>
      <c r="L43" s="18">
        <v>0.48186820530069602</v>
      </c>
    </row>
    <row r="44" spans="1:12" ht="18" customHeight="1">
      <c r="A44" s="16" t="s">
        <v>152</v>
      </c>
      <c r="B44" s="17">
        <v>12.008267160000001</v>
      </c>
      <c r="C44" s="17">
        <v>10.080912489999999</v>
      </c>
      <c r="D44" s="17">
        <v>14.675963660000001</v>
      </c>
      <c r="E44" s="17">
        <v>30.019960210000001</v>
      </c>
      <c r="F44" s="17">
        <v>31.633135370000002</v>
      </c>
      <c r="G44" s="17">
        <v>28.24704462</v>
      </c>
      <c r="H44" s="17">
        <v>12.255047769999999</v>
      </c>
      <c r="I44" s="17">
        <v>29.9667134</v>
      </c>
      <c r="J44" s="15">
        <v>0.99407643474502305</v>
      </c>
      <c r="K44" s="18">
        <v>2.3361946038111199E-4</v>
      </c>
      <c r="L44" s="18">
        <v>7.5569083005259496E-4</v>
      </c>
    </row>
    <row r="45" spans="1:12" ht="18" customHeight="1">
      <c r="A45" s="16" t="s">
        <v>211</v>
      </c>
      <c r="B45" s="17">
        <v>2.2691678560000001</v>
      </c>
      <c r="C45" s="17">
        <v>2.0663985509999998</v>
      </c>
      <c r="D45" s="17">
        <v>1.8858268789999999</v>
      </c>
      <c r="E45" s="17">
        <v>4.0258480639999998</v>
      </c>
      <c r="F45" s="17">
        <v>7.823248532</v>
      </c>
      <c r="G45" s="17">
        <v>3.5765722470000001</v>
      </c>
      <c r="H45" s="17">
        <v>2.0737977619999999</v>
      </c>
      <c r="I45" s="17">
        <v>5.1418896143333326</v>
      </c>
      <c r="J45" s="15">
        <v>0.98252367771376803</v>
      </c>
      <c r="K45" s="18">
        <v>0.12623634670132</v>
      </c>
      <c r="L45" s="18">
        <v>0.199478938132857</v>
      </c>
    </row>
    <row r="46" spans="1:12" ht="18" customHeight="1">
      <c r="A46" s="16" t="s">
        <v>111</v>
      </c>
      <c r="B46" s="17">
        <v>15.021997000000001</v>
      </c>
      <c r="C46" s="17">
        <v>12.226191419999999</v>
      </c>
      <c r="D46" s="17">
        <v>16.468210129999999</v>
      </c>
      <c r="E46" s="17">
        <v>37.5339168</v>
      </c>
      <c r="F46" s="17">
        <v>32.004198539999997</v>
      </c>
      <c r="G46" s="17">
        <v>34.97749718</v>
      </c>
      <c r="H46" s="17">
        <v>14.572132849999997</v>
      </c>
      <c r="I46" s="17">
        <v>34.838537506666661</v>
      </c>
      <c r="J46" s="15">
        <v>0.962792590794877</v>
      </c>
      <c r="K46" s="18">
        <v>1.2051437348573099E-4</v>
      </c>
      <c r="L46" s="18">
        <v>4.1098070331130701E-4</v>
      </c>
    </row>
    <row r="47" spans="1:12" ht="18" customHeight="1">
      <c r="A47" s="16" t="s">
        <v>161</v>
      </c>
      <c r="B47" s="17">
        <v>15.654502129999999</v>
      </c>
      <c r="C47" s="17">
        <v>12.668586510000001</v>
      </c>
      <c r="D47" s="17">
        <v>9.3269611139999995</v>
      </c>
      <c r="E47" s="17">
        <v>35.5584475</v>
      </c>
      <c r="F47" s="17">
        <v>27.484307340000001</v>
      </c>
      <c r="G47" s="17">
        <v>25.211411779999999</v>
      </c>
      <c r="H47" s="17">
        <v>12.550016584666666</v>
      </c>
      <c r="I47" s="17">
        <v>29.418055540000001</v>
      </c>
      <c r="J47" s="15">
        <v>0.93387566411853595</v>
      </c>
      <c r="K47" s="18">
        <v>6.7489344308034897E-4</v>
      </c>
      <c r="L47" s="18">
        <v>2.0146163053358802E-3</v>
      </c>
    </row>
    <row r="48" spans="1:12" ht="18" customHeight="1">
      <c r="A48" s="16" t="s">
        <v>42</v>
      </c>
      <c r="B48" s="17">
        <v>18.005138850000002</v>
      </c>
      <c r="C48" s="17">
        <v>13.14892285</v>
      </c>
      <c r="D48" s="17">
        <v>16.941046350000001</v>
      </c>
      <c r="E48" s="17">
        <v>37.098109350000001</v>
      </c>
      <c r="F48" s="17">
        <v>53.286655099999997</v>
      </c>
      <c r="G48" s="17">
        <v>21.633252030000001</v>
      </c>
      <c r="H48" s="17">
        <v>16.031702683333332</v>
      </c>
      <c r="I48" s="17">
        <v>37.339338826666669</v>
      </c>
      <c r="J48" s="15">
        <v>0.92832620800788002</v>
      </c>
      <c r="K48" s="18">
        <v>2.5044598904616698E-3</v>
      </c>
      <c r="L48" s="18">
        <v>6.5447070063173601E-3</v>
      </c>
    </row>
    <row r="49" spans="1:12" ht="18" customHeight="1">
      <c r="A49" s="16" t="s">
        <v>202</v>
      </c>
      <c r="B49" s="17">
        <v>1.3872926329999999</v>
      </c>
      <c r="C49" s="17">
        <v>1.642324221</v>
      </c>
      <c r="D49" s="17">
        <v>1.5869754730000001</v>
      </c>
      <c r="E49" s="17">
        <v>2.3270166560000001</v>
      </c>
      <c r="F49" s="17">
        <v>4.2035365249999996</v>
      </c>
      <c r="G49" s="17">
        <v>4.1346533980000002</v>
      </c>
      <c r="H49" s="17">
        <v>1.5388641090000001</v>
      </c>
      <c r="I49" s="17">
        <v>3.5550688596666666</v>
      </c>
      <c r="J49" s="15">
        <v>0.87160161361975796</v>
      </c>
      <c r="K49" s="18">
        <v>0.248111989293131</v>
      </c>
      <c r="L49" s="18">
        <v>0.34630496455653997</v>
      </c>
    </row>
    <row r="50" spans="1:12" ht="18" customHeight="1">
      <c r="A50" s="16" t="s">
        <v>121</v>
      </c>
      <c r="B50" s="17">
        <v>55.96484512</v>
      </c>
      <c r="C50" s="17">
        <v>66.890136769999998</v>
      </c>
      <c r="D50" s="17">
        <v>53.225858090000003</v>
      </c>
      <c r="E50" s="17">
        <v>112.69292590000001</v>
      </c>
      <c r="F50" s="17">
        <v>107.4667298</v>
      </c>
      <c r="G50" s="17">
        <v>164.51205569999999</v>
      </c>
      <c r="H50" s="17">
        <v>58.693613326666672</v>
      </c>
      <c r="I50" s="17">
        <v>128.22390379999999</v>
      </c>
      <c r="J50" s="15">
        <v>0.83174815487695797</v>
      </c>
      <c r="K50" s="18">
        <v>6.1445394905400405E-5</v>
      </c>
      <c r="L50" s="18">
        <v>2.2106648368373601E-4</v>
      </c>
    </row>
    <row r="51" spans="1:12" ht="18" customHeight="1">
      <c r="A51" s="16" t="s">
        <v>104</v>
      </c>
      <c r="B51" s="17">
        <v>8.7981886980000006</v>
      </c>
      <c r="C51" s="17">
        <v>9.8696163600000002</v>
      </c>
      <c r="D51" s="17">
        <v>12.80617867</v>
      </c>
      <c r="E51" s="17">
        <v>22.41455865</v>
      </c>
      <c r="F51" s="17">
        <v>21.319845239999999</v>
      </c>
      <c r="G51" s="17">
        <v>23.790038160000002</v>
      </c>
      <c r="H51" s="17">
        <v>10.491327909333334</v>
      </c>
      <c r="I51" s="17">
        <v>22.508147350000002</v>
      </c>
      <c r="J51" s="15">
        <v>0.80529974536909699</v>
      </c>
      <c r="K51" s="18">
        <v>7.62828357248449E-3</v>
      </c>
      <c r="L51" s="18">
        <v>1.7669865835916999E-2</v>
      </c>
    </row>
    <row r="52" spans="1:12" ht="18" customHeight="1">
      <c r="A52" s="16" t="s">
        <v>127</v>
      </c>
      <c r="B52" s="17">
        <v>45.495896819999999</v>
      </c>
      <c r="C52" s="17">
        <v>37.643799909999998</v>
      </c>
      <c r="D52" s="17">
        <v>34.820654820000001</v>
      </c>
      <c r="E52" s="17">
        <v>85.477037249999995</v>
      </c>
      <c r="F52" s="17">
        <v>75.041423420000001</v>
      </c>
      <c r="G52" s="17">
        <v>90.821832799999996</v>
      </c>
      <c r="H52" s="17">
        <v>39.320117183333331</v>
      </c>
      <c r="I52" s="17">
        <v>83.780097823333335</v>
      </c>
      <c r="J52" s="15">
        <v>0.80070826581193799</v>
      </c>
      <c r="K52" s="18">
        <v>2.2718880053602998E-5</v>
      </c>
      <c r="L52" s="18">
        <v>8.7190671187313096E-5</v>
      </c>
    </row>
    <row r="53" spans="1:12" ht="18" customHeight="1">
      <c r="A53" s="16" t="s">
        <v>155</v>
      </c>
      <c r="B53" s="17">
        <v>2.0096995980000001</v>
      </c>
      <c r="C53" s="17">
        <v>4.8326499890000001</v>
      </c>
      <c r="D53" s="17">
        <v>5.4281233149999997</v>
      </c>
      <c r="E53" s="17">
        <v>9.1298716550000005</v>
      </c>
      <c r="F53" s="17">
        <v>7.6118093829999998</v>
      </c>
      <c r="G53" s="17">
        <v>9.6708053009999997</v>
      </c>
      <c r="H53" s="17">
        <v>4.0901576339999997</v>
      </c>
      <c r="I53" s="17">
        <v>8.8041621129999985</v>
      </c>
      <c r="J53" s="15">
        <v>0.79988207701298997</v>
      </c>
      <c r="K53" s="18">
        <v>9.76231622542338E-2</v>
      </c>
      <c r="L53" s="18">
        <v>0.16084119029209001</v>
      </c>
    </row>
    <row r="54" spans="1:12" ht="18" customHeight="1">
      <c r="A54" s="16" t="s">
        <v>172</v>
      </c>
      <c r="B54" s="17">
        <v>1.062269788</v>
      </c>
      <c r="C54" s="17">
        <v>0</v>
      </c>
      <c r="D54" s="17">
        <v>3.0379244769999998</v>
      </c>
      <c r="E54" s="17">
        <v>2.598501932</v>
      </c>
      <c r="F54" s="17">
        <v>3.3528207999999999</v>
      </c>
      <c r="G54" s="17">
        <v>2.9680904749999999</v>
      </c>
      <c r="H54" s="17">
        <v>1.3667314216666666</v>
      </c>
      <c r="I54" s="17">
        <v>2.9731377356666666</v>
      </c>
      <c r="J54" s="15">
        <v>0.78301210677660404</v>
      </c>
      <c r="K54" s="18">
        <v>0.31147415688885999</v>
      </c>
      <c r="L54" s="18">
        <v>0.41578359656325597</v>
      </c>
    </row>
    <row r="55" spans="1:12" ht="18" customHeight="1">
      <c r="A55" s="16" t="s">
        <v>50</v>
      </c>
      <c r="B55" s="17">
        <v>29.74355405</v>
      </c>
      <c r="C55" s="17">
        <v>25.54400708</v>
      </c>
      <c r="D55" s="17">
        <v>27.341320289999999</v>
      </c>
      <c r="E55" s="17">
        <v>43.80331829</v>
      </c>
      <c r="F55" s="17">
        <v>51.298158229999999</v>
      </c>
      <c r="G55" s="17">
        <v>78.489503670000005</v>
      </c>
      <c r="H55" s="17">
        <v>27.542960473333334</v>
      </c>
      <c r="I55" s="17">
        <v>57.863660063333334</v>
      </c>
      <c r="J55" s="15">
        <v>0.77666568845611195</v>
      </c>
      <c r="K55" s="18">
        <v>1.0968537814307899E-3</v>
      </c>
      <c r="L55" s="18">
        <v>3.1259708138783402E-3</v>
      </c>
    </row>
    <row r="56" spans="1:12" ht="18" customHeight="1">
      <c r="A56" s="16" t="s">
        <v>81</v>
      </c>
      <c r="B56" s="17">
        <v>19.348485419999999</v>
      </c>
      <c r="C56" s="17">
        <v>21.333456470000002</v>
      </c>
      <c r="D56" s="17">
        <v>21.699460550000001</v>
      </c>
      <c r="E56" s="17">
        <v>44.545747409999997</v>
      </c>
      <c r="F56" s="17">
        <v>45.263080789999997</v>
      </c>
      <c r="G56" s="17">
        <v>39.810102399999998</v>
      </c>
      <c r="H56" s="17">
        <v>20.793800813333334</v>
      </c>
      <c r="I56" s="17">
        <v>43.206310199999997</v>
      </c>
      <c r="J56" s="15">
        <v>0.76259254039216395</v>
      </c>
      <c r="K56" s="18">
        <v>6.16735426654653E-4</v>
      </c>
      <c r="L56" s="18">
        <v>1.85651274748464E-3</v>
      </c>
    </row>
    <row r="57" spans="1:12" ht="18" customHeight="1">
      <c r="A57" s="16" t="s">
        <v>133</v>
      </c>
      <c r="B57" s="17">
        <v>1.65241967</v>
      </c>
      <c r="C57" s="17">
        <v>3.0565478559999999</v>
      </c>
      <c r="D57" s="17">
        <v>1.9252690100000001</v>
      </c>
      <c r="E57" s="17">
        <v>4.4270773659999998</v>
      </c>
      <c r="F57" s="17">
        <v>4.3462491849999996</v>
      </c>
      <c r="G57" s="17">
        <v>5.1300329189999996</v>
      </c>
      <c r="H57" s="17">
        <v>2.211412178666667</v>
      </c>
      <c r="I57" s="17">
        <v>4.6344531566666669</v>
      </c>
      <c r="J57" s="15">
        <v>0.74866137430504298</v>
      </c>
      <c r="K57" s="18">
        <v>0.25252217730967302</v>
      </c>
      <c r="L57" s="18">
        <v>0.35152913389325702</v>
      </c>
    </row>
    <row r="58" spans="1:12" ht="18" customHeight="1">
      <c r="A58" s="16" t="s">
        <v>85</v>
      </c>
      <c r="B58" s="17">
        <v>17.24264003</v>
      </c>
      <c r="C58" s="17">
        <v>12.359084810000001</v>
      </c>
      <c r="D58" s="17">
        <v>17.464396749999999</v>
      </c>
      <c r="E58" s="17">
        <v>28.997775189999999</v>
      </c>
      <c r="F58" s="17">
        <v>33.673982809999998</v>
      </c>
      <c r="G58" s="17">
        <v>29.107360700000001</v>
      </c>
      <c r="H58" s="17">
        <v>15.688707196666668</v>
      </c>
      <c r="I58" s="17">
        <v>30.593039566666665</v>
      </c>
      <c r="J58" s="15">
        <v>0.67030967648284701</v>
      </c>
      <c r="K58" s="18">
        <v>7.9922735340727906E-3</v>
      </c>
      <c r="L58" s="18">
        <v>1.8402269565800398E-2</v>
      </c>
    </row>
    <row r="59" spans="1:12" ht="18" customHeight="1">
      <c r="A59" s="16" t="s">
        <v>76</v>
      </c>
      <c r="B59" s="17">
        <v>48.826014929999999</v>
      </c>
      <c r="C59" s="17">
        <v>44.412008610000001</v>
      </c>
      <c r="D59" s="17">
        <v>44.125141329999998</v>
      </c>
      <c r="E59" s="17">
        <v>84.842653459999994</v>
      </c>
      <c r="F59" s="17">
        <v>94.727286449999994</v>
      </c>
      <c r="G59" s="17">
        <v>84.830966050000001</v>
      </c>
      <c r="H59" s="17">
        <v>45.787721623333333</v>
      </c>
      <c r="I59" s="17">
        <v>88.133635319999996</v>
      </c>
      <c r="J59" s="15">
        <v>0.654152565544459</v>
      </c>
      <c r="K59" s="18">
        <v>2.9008217491964002E-4</v>
      </c>
      <c r="L59" s="18">
        <v>9.2026386331875605E-4</v>
      </c>
    </row>
    <row r="60" spans="1:12" ht="18" customHeight="1">
      <c r="A60" s="16" t="s">
        <v>66</v>
      </c>
      <c r="B60" s="17">
        <v>178.06996179999999</v>
      </c>
      <c r="C60" s="17">
        <v>191.40424419999999</v>
      </c>
      <c r="D60" s="17">
        <v>157.9365415</v>
      </c>
      <c r="E60" s="17">
        <v>365.1579031</v>
      </c>
      <c r="F60" s="17">
        <v>393.05647629999999</v>
      </c>
      <c r="G60" s="17">
        <v>227.206458</v>
      </c>
      <c r="H60" s="17">
        <v>175.80358249999998</v>
      </c>
      <c r="I60" s="17">
        <v>328.47361246666668</v>
      </c>
      <c r="J60" s="15">
        <v>0.61333021770007601</v>
      </c>
      <c r="K60" s="18">
        <v>7.0758849624446597E-3</v>
      </c>
      <c r="L60" s="18">
        <v>1.65125979457003E-2</v>
      </c>
    </row>
    <row r="61" spans="1:12" ht="18" customHeight="1">
      <c r="A61" s="16" t="s">
        <v>98</v>
      </c>
      <c r="B61" s="17">
        <v>2.0655245870000001</v>
      </c>
      <c r="C61" s="17">
        <v>1.146205446</v>
      </c>
      <c r="D61" s="17">
        <v>1.9690251240000001</v>
      </c>
      <c r="E61" s="17">
        <v>1.4436121850000001</v>
      </c>
      <c r="F61" s="17">
        <v>2.281780822</v>
      </c>
      <c r="G61" s="17">
        <v>6.0919140919999997</v>
      </c>
      <c r="H61" s="17">
        <v>1.7269183856666668</v>
      </c>
      <c r="I61" s="17">
        <v>3.272435699666667</v>
      </c>
      <c r="J61" s="15">
        <v>0.60112930095568295</v>
      </c>
      <c r="K61" s="18">
        <v>0.41918811016738</v>
      </c>
      <c r="L61" s="18">
        <v>0.52504740266115701</v>
      </c>
    </row>
    <row r="62" spans="1:12" ht="18" customHeight="1">
      <c r="A62" s="16" t="s">
        <v>210</v>
      </c>
      <c r="B62" s="17">
        <v>53.883250089999997</v>
      </c>
      <c r="C62" s="17">
        <v>45.44953769</v>
      </c>
      <c r="D62" s="17">
        <v>36.983428420000003</v>
      </c>
      <c r="E62" s="17">
        <v>81.344408319999999</v>
      </c>
      <c r="F62" s="17">
        <v>78.912767799999997</v>
      </c>
      <c r="G62" s="17">
        <v>90.333188359999994</v>
      </c>
      <c r="H62" s="17">
        <v>45.438738733333331</v>
      </c>
      <c r="I62" s="17">
        <v>83.53012149333334</v>
      </c>
      <c r="J62" s="15">
        <v>0.58765128992045401</v>
      </c>
      <c r="K62" s="18">
        <v>2.0684717342197801E-3</v>
      </c>
      <c r="L62" s="18">
        <v>5.5282599700415902E-3</v>
      </c>
    </row>
    <row r="63" spans="1:12" ht="18" customHeight="1">
      <c r="A63" s="16" t="s">
        <v>163</v>
      </c>
      <c r="B63" s="17">
        <v>7.290086777</v>
      </c>
      <c r="C63" s="17">
        <v>9.9787297660000007</v>
      </c>
      <c r="D63" s="17">
        <v>13.899000879999999</v>
      </c>
      <c r="E63" s="17">
        <v>20.380407309999999</v>
      </c>
      <c r="F63" s="17">
        <v>20.938694600000002</v>
      </c>
      <c r="G63" s="17">
        <v>14.484798830000001</v>
      </c>
      <c r="H63" s="17">
        <v>10.389272474333334</v>
      </c>
      <c r="I63" s="17">
        <v>18.601300246666668</v>
      </c>
      <c r="J63" s="15">
        <v>0.54606031556468504</v>
      </c>
      <c r="K63" s="18">
        <v>8.3802048691559494E-2</v>
      </c>
      <c r="L63" s="18">
        <v>0.141637066084738</v>
      </c>
    </row>
    <row r="64" spans="1:12" ht="18" customHeight="1">
      <c r="A64" s="16" t="s">
        <v>18</v>
      </c>
      <c r="B64" s="17">
        <v>3.9658072070000001</v>
      </c>
      <c r="C64" s="17">
        <v>1.100357228</v>
      </c>
      <c r="D64" s="17">
        <v>3.1504401980000001</v>
      </c>
      <c r="E64" s="17">
        <v>4.8505369409999997</v>
      </c>
      <c r="F64" s="17">
        <v>5.0068790610000002</v>
      </c>
      <c r="G64" s="17">
        <v>4.9248316030000003</v>
      </c>
      <c r="H64" s="17">
        <v>2.7388682109999998</v>
      </c>
      <c r="I64" s="17">
        <v>4.927415868333334</v>
      </c>
      <c r="J64" s="15">
        <v>0.53954348250797701</v>
      </c>
      <c r="K64" s="18">
        <v>0.36516345478822299</v>
      </c>
      <c r="L64" s="18">
        <v>0.47142022687673601</v>
      </c>
    </row>
    <row r="65" spans="1:12" ht="18" customHeight="1">
      <c r="A65" s="16" t="s">
        <v>176</v>
      </c>
      <c r="B65" s="17">
        <v>11.122055469999999</v>
      </c>
      <c r="C65" s="17">
        <v>8.6994054369999994</v>
      </c>
      <c r="D65" s="17">
        <v>8.4819543799999995</v>
      </c>
      <c r="E65" s="17">
        <v>19.322193859999999</v>
      </c>
      <c r="F65" s="17">
        <v>15.44590095</v>
      </c>
      <c r="G65" s="17">
        <v>14.79817188</v>
      </c>
      <c r="H65" s="17">
        <v>9.4344717623333327</v>
      </c>
      <c r="I65" s="17">
        <v>16.522088896666666</v>
      </c>
      <c r="J65" s="15">
        <v>0.51391306921310698</v>
      </c>
      <c r="K65" s="18">
        <v>0.122190232533591</v>
      </c>
      <c r="L65" s="18">
        <v>0.19434324446666401</v>
      </c>
    </row>
    <row r="66" spans="1:12" ht="18" customHeight="1">
      <c r="A66" s="16" t="s">
        <v>67</v>
      </c>
      <c r="B66" s="17">
        <v>3.243843982</v>
      </c>
      <c r="C66" s="17">
        <v>4.2463450079999996</v>
      </c>
      <c r="D66" s="17">
        <v>5.3916929570000001</v>
      </c>
      <c r="E66" s="17">
        <v>6.1038636000000004</v>
      </c>
      <c r="F66" s="17">
        <v>7.5607234139999999</v>
      </c>
      <c r="G66" s="17">
        <v>8.8312311670000003</v>
      </c>
      <c r="H66" s="17">
        <v>4.2939606489999997</v>
      </c>
      <c r="I66" s="17">
        <v>7.4986060603333335</v>
      </c>
      <c r="J66" s="15">
        <v>0.50385465601030299</v>
      </c>
      <c r="K66" s="18">
        <v>0.31130755895010898</v>
      </c>
      <c r="L66" s="18">
        <v>0.41578359656325597</v>
      </c>
    </row>
    <row r="67" spans="1:12" ht="18" customHeight="1">
      <c r="A67" s="16" t="s">
        <v>45</v>
      </c>
      <c r="B67" s="17">
        <v>9.7374730530000004</v>
      </c>
      <c r="C67" s="17">
        <v>7.8596944869999996</v>
      </c>
      <c r="D67" s="17">
        <v>11.53286144</v>
      </c>
      <c r="E67" s="17">
        <v>16.08596434</v>
      </c>
      <c r="F67" s="17">
        <v>19.837523059999999</v>
      </c>
      <c r="G67" s="17">
        <v>13.74115961</v>
      </c>
      <c r="H67" s="17">
        <v>9.710009659999999</v>
      </c>
      <c r="I67" s="17">
        <v>16.554882336666665</v>
      </c>
      <c r="J67" s="15">
        <v>0.47569141003840199</v>
      </c>
      <c r="K67" s="18">
        <v>0.15180989716438201</v>
      </c>
      <c r="L67" s="18">
        <v>0.23205036324832001</v>
      </c>
    </row>
    <row r="68" spans="1:12" ht="18" customHeight="1">
      <c r="A68" s="16" t="s">
        <v>103</v>
      </c>
      <c r="B68" s="17">
        <v>5.4675650830000002</v>
      </c>
      <c r="C68" s="17">
        <v>2.0227154930000002</v>
      </c>
      <c r="D68" s="17">
        <v>2.7798001750000001</v>
      </c>
      <c r="E68" s="17">
        <v>4.9677242829999999</v>
      </c>
      <c r="F68" s="17">
        <v>5.1771497640000002</v>
      </c>
      <c r="G68" s="17">
        <v>7.1292369249999998</v>
      </c>
      <c r="H68" s="17">
        <v>3.4233602503333334</v>
      </c>
      <c r="I68" s="17">
        <v>5.7580369906666666</v>
      </c>
      <c r="J68" s="15">
        <v>0.448216034381133</v>
      </c>
      <c r="K68" s="18">
        <v>0.41399212804796598</v>
      </c>
      <c r="L68" s="18">
        <v>0.52010131914548696</v>
      </c>
    </row>
    <row r="69" spans="1:12" ht="18" customHeight="1">
      <c r="A69" s="16" t="s">
        <v>55</v>
      </c>
      <c r="B69" s="17">
        <v>93.460250119999998</v>
      </c>
      <c r="C69" s="17">
        <v>87.574302340000003</v>
      </c>
      <c r="D69" s="17">
        <v>82.807441909999994</v>
      </c>
      <c r="E69" s="17">
        <v>163.7771401</v>
      </c>
      <c r="F69" s="17">
        <v>125.1002036</v>
      </c>
      <c r="G69" s="17">
        <v>146.55892209999999</v>
      </c>
      <c r="H69" s="17">
        <v>87.947331456666646</v>
      </c>
      <c r="I69" s="17">
        <v>145.14542193333332</v>
      </c>
      <c r="J69" s="15">
        <v>0.43483085013987399</v>
      </c>
      <c r="K69" s="18">
        <v>2.2540597893915899E-2</v>
      </c>
      <c r="L69" s="18">
        <v>4.5920790620843602E-2</v>
      </c>
    </row>
    <row r="70" spans="1:12" ht="18" customHeight="1">
      <c r="A70" s="16" t="s">
        <v>187</v>
      </c>
      <c r="B70" s="17">
        <v>3.9482593869999998</v>
      </c>
      <c r="C70" s="17">
        <v>0.97376745899999995</v>
      </c>
      <c r="D70" s="17">
        <v>1.4637000920000001</v>
      </c>
      <c r="E70" s="17">
        <v>1.6096914630000001</v>
      </c>
      <c r="F70" s="17">
        <v>4.3616341370000002</v>
      </c>
      <c r="G70" s="17">
        <v>4.6987469659999999</v>
      </c>
      <c r="H70" s="17">
        <v>2.1285756459999998</v>
      </c>
      <c r="I70" s="17">
        <v>3.5566908553333332</v>
      </c>
      <c r="J70" s="15">
        <v>0.43171060543051099</v>
      </c>
      <c r="K70" s="18">
        <v>0.53093739765228498</v>
      </c>
      <c r="L70" s="18">
        <v>0.62904266253727503</v>
      </c>
    </row>
    <row r="71" spans="1:12" ht="18" customHeight="1">
      <c r="A71" s="16" t="s">
        <v>25</v>
      </c>
      <c r="B71" s="17">
        <v>0.91801092799999995</v>
      </c>
      <c r="C71" s="17">
        <v>1.358465714</v>
      </c>
      <c r="D71" s="17">
        <v>0.875122277</v>
      </c>
      <c r="E71" s="17">
        <v>1.2832108310000001</v>
      </c>
      <c r="F71" s="17">
        <v>2.317999565</v>
      </c>
      <c r="G71" s="17">
        <v>1.7100109729999999</v>
      </c>
      <c r="H71" s="17">
        <v>1.0505329729999999</v>
      </c>
      <c r="I71" s="17">
        <v>1.770407123</v>
      </c>
      <c r="J71" s="15">
        <v>0.42473226516197699</v>
      </c>
      <c r="K71" s="18">
        <v>0.65811042569928602</v>
      </c>
      <c r="L71" s="18">
        <v>0.73911885669032196</v>
      </c>
    </row>
    <row r="72" spans="1:12" ht="18" customHeight="1">
      <c r="A72" s="16" t="s">
        <v>191</v>
      </c>
      <c r="B72" s="17">
        <v>15.363406019999999</v>
      </c>
      <c r="C72" s="17">
        <v>14.322831689999999</v>
      </c>
      <c r="D72" s="17">
        <v>13.86454054</v>
      </c>
      <c r="E72" s="17">
        <v>26.844028229999999</v>
      </c>
      <c r="F72" s="17">
        <v>22.111991719999999</v>
      </c>
      <c r="G72" s="17">
        <v>22.512789089999998</v>
      </c>
      <c r="H72" s="17">
        <v>14.516926083333333</v>
      </c>
      <c r="I72" s="17">
        <v>23.822936346666665</v>
      </c>
      <c r="J72" s="15">
        <v>0.42245217843227101</v>
      </c>
      <c r="K72" s="18">
        <v>0.12354862985910001</v>
      </c>
      <c r="L72" s="18">
        <v>0.1961297760905</v>
      </c>
    </row>
    <row r="73" spans="1:12" ht="18" customHeight="1">
      <c r="A73" s="16" t="s">
        <v>181</v>
      </c>
      <c r="B73" s="17">
        <v>31.671377</v>
      </c>
      <c r="C73" s="17">
        <v>17.660054280000001</v>
      </c>
      <c r="D73" s="17">
        <v>20.711227229999999</v>
      </c>
      <c r="E73" s="17">
        <v>35.609100560000002</v>
      </c>
      <c r="F73" s="17">
        <v>42.303492060000004</v>
      </c>
      <c r="G73" s="17">
        <v>35.340226780000002</v>
      </c>
      <c r="H73" s="17">
        <v>23.347552836666665</v>
      </c>
      <c r="I73" s="17">
        <v>37.750939799999998</v>
      </c>
      <c r="J73" s="15">
        <v>0.40308379172398001</v>
      </c>
      <c r="K73" s="18">
        <v>8.4905965209414805E-2</v>
      </c>
      <c r="L73" s="18">
        <v>0.14338177927805501</v>
      </c>
    </row>
    <row r="74" spans="1:12" ht="18" customHeight="1">
      <c r="A74" s="16" t="s">
        <v>192</v>
      </c>
      <c r="B74" s="17">
        <v>8.4096358179999999</v>
      </c>
      <c r="C74" s="17">
        <v>9.8246181089999993</v>
      </c>
      <c r="D74" s="17">
        <v>7.594811193</v>
      </c>
      <c r="E74" s="17">
        <v>15.15792794</v>
      </c>
      <c r="F74" s="17">
        <v>14.249488400000001</v>
      </c>
      <c r="G74" s="17">
        <v>12.367043649999999</v>
      </c>
      <c r="H74" s="17">
        <v>8.6096883733333325</v>
      </c>
      <c r="I74" s="17">
        <v>13.924819996666665</v>
      </c>
      <c r="J74" s="15">
        <v>0.399722344983235</v>
      </c>
      <c r="K74" s="18">
        <v>0.26312532338649802</v>
      </c>
      <c r="L74" s="18">
        <v>0.36330823037807097</v>
      </c>
    </row>
    <row r="75" spans="1:12" ht="18" customHeight="1">
      <c r="A75" s="16" t="s">
        <v>82</v>
      </c>
      <c r="B75" s="17">
        <v>45.441540910000001</v>
      </c>
      <c r="C75" s="17">
        <v>34.76823186</v>
      </c>
      <c r="D75" s="17">
        <v>55.132703470000003</v>
      </c>
      <c r="E75" s="17">
        <v>71.458803140000001</v>
      </c>
      <c r="F75" s="17">
        <v>83.447984340000005</v>
      </c>
      <c r="G75" s="17">
        <v>59.316005629999999</v>
      </c>
      <c r="H75" s="17">
        <v>45.114158746666668</v>
      </c>
      <c r="I75" s="17">
        <v>71.407597703333337</v>
      </c>
      <c r="J75" s="15">
        <v>0.37489994315738601</v>
      </c>
      <c r="K75" s="18">
        <v>6.6032833471635299E-2</v>
      </c>
      <c r="L75" s="18">
        <v>0.115748271491698</v>
      </c>
    </row>
    <row r="76" spans="1:12" ht="18" customHeight="1">
      <c r="A76" s="16" t="s">
        <v>59</v>
      </c>
      <c r="B76" s="17">
        <v>499.26680010000001</v>
      </c>
      <c r="C76" s="17">
        <v>421.92269040000002</v>
      </c>
      <c r="D76" s="17">
        <v>408.73892960000001</v>
      </c>
      <c r="E76" s="17">
        <v>744.45393030000002</v>
      </c>
      <c r="F76" s="17">
        <v>676.05059389999997</v>
      </c>
      <c r="G76" s="17">
        <v>677.86389529999997</v>
      </c>
      <c r="H76" s="17">
        <v>443.30947336666668</v>
      </c>
      <c r="I76" s="17">
        <v>699.4561398333334</v>
      </c>
      <c r="J76" s="15">
        <v>0.37121157003077099</v>
      </c>
      <c r="K76" s="18">
        <v>3.47425278458686E-2</v>
      </c>
      <c r="L76" s="18">
        <v>6.6578204328795507E-2</v>
      </c>
    </row>
    <row r="77" spans="1:12" ht="18" customHeight="1">
      <c r="A77" s="16" t="s">
        <v>99</v>
      </c>
      <c r="B77" s="17">
        <v>91.915844120000003</v>
      </c>
      <c r="C77" s="17">
        <v>110.0357228</v>
      </c>
      <c r="D77" s="17">
        <v>68.587708489999997</v>
      </c>
      <c r="E77" s="17">
        <v>119.8198113</v>
      </c>
      <c r="F77" s="17">
        <v>135.60297460000001</v>
      </c>
      <c r="G77" s="17">
        <v>173.138611</v>
      </c>
      <c r="H77" s="17">
        <v>90.17975847000001</v>
      </c>
      <c r="I77" s="17">
        <v>142.85379896666666</v>
      </c>
      <c r="J77" s="15">
        <v>0.366138693385134</v>
      </c>
      <c r="K77" s="18">
        <v>9.2928985262236405E-2</v>
      </c>
      <c r="L77" s="18">
        <v>0.15444146602436001</v>
      </c>
    </row>
    <row r="78" spans="1:12" ht="18" customHeight="1">
      <c r="A78" s="16" t="s">
        <v>157</v>
      </c>
      <c r="B78" s="17">
        <v>9.0820012370000001</v>
      </c>
      <c r="C78" s="17">
        <v>5.8797714489999997</v>
      </c>
      <c r="D78" s="17">
        <v>5.4110614090000002</v>
      </c>
      <c r="E78" s="17">
        <v>10.31466416</v>
      </c>
      <c r="F78" s="17">
        <v>6.6288594429999996</v>
      </c>
      <c r="G78" s="17">
        <v>14.6264679</v>
      </c>
      <c r="H78" s="17">
        <v>6.7909446983333339</v>
      </c>
      <c r="I78" s="17">
        <v>10.523330500999998</v>
      </c>
      <c r="J78" s="15">
        <v>0.33758348395410198</v>
      </c>
      <c r="K78" s="18">
        <v>0.40340791812479898</v>
      </c>
      <c r="L78" s="18">
        <v>0.50963667119622402</v>
      </c>
    </row>
    <row r="79" spans="1:12" ht="18" customHeight="1">
      <c r="A79" s="16" t="s">
        <v>207</v>
      </c>
      <c r="B79" s="17">
        <v>45.854645830000003</v>
      </c>
      <c r="C79" s="17">
        <v>33.622026419999997</v>
      </c>
      <c r="D79" s="17">
        <v>34.654842180000003</v>
      </c>
      <c r="E79" s="17">
        <v>45.329422600000001</v>
      </c>
      <c r="F79" s="17">
        <v>55.023514679999998</v>
      </c>
      <c r="G79" s="17">
        <v>73.35947075</v>
      </c>
      <c r="H79" s="17">
        <v>38.043838143333339</v>
      </c>
      <c r="I79" s="17">
        <v>57.904136010000002</v>
      </c>
      <c r="J79" s="15">
        <v>0.31466759919391801</v>
      </c>
      <c r="K79" s="18">
        <v>0.14724739899482001</v>
      </c>
      <c r="L79" s="18">
        <v>0.226246144429849</v>
      </c>
    </row>
    <row r="80" spans="1:12" ht="18" customHeight="1">
      <c r="A80" s="16" t="s">
        <v>193</v>
      </c>
      <c r="B80" s="17">
        <v>38.450534619999999</v>
      </c>
      <c r="C80" s="17">
        <v>39.029764929999999</v>
      </c>
      <c r="D80" s="17">
        <v>34.533671409999997</v>
      </c>
      <c r="E80" s="17">
        <v>47.306060819999999</v>
      </c>
      <c r="F80" s="17">
        <v>51.753797980000002</v>
      </c>
      <c r="G80" s="17">
        <v>69.452753369999996</v>
      </c>
      <c r="H80" s="17">
        <v>37.337990319999996</v>
      </c>
      <c r="I80" s="17">
        <v>56.170870723333337</v>
      </c>
      <c r="J80" s="15">
        <v>0.29723163711089701</v>
      </c>
      <c r="K80" s="18">
        <v>0.152385663022955</v>
      </c>
      <c r="L80" s="18">
        <v>0.232681632524295</v>
      </c>
    </row>
    <row r="81" spans="1:12" ht="18" customHeight="1">
      <c r="A81" s="16" t="s">
        <v>24</v>
      </c>
      <c r="B81" s="17">
        <v>17.190494950000001</v>
      </c>
      <c r="C81" s="17">
        <v>18.930877039999999</v>
      </c>
      <c r="D81" s="17">
        <v>18.038810810000001</v>
      </c>
      <c r="E81" s="17">
        <v>25.14679289</v>
      </c>
      <c r="F81" s="17">
        <v>29.526454139999998</v>
      </c>
      <c r="G81" s="17">
        <v>24.822739930000001</v>
      </c>
      <c r="H81" s="17">
        <v>18.053394266666668</v>
      </c>
      <c r="I81" s="17">
        <v>26.498662319999998</v>
      </c>
      <c r="J81" s="15">
        <v>0.26279185828796398</v>
      </c>
      <c r="K81" s="18">
        <v>0.302234850885988</v>
      </c>
      <c r="L81" s="18">
        <v>0.40626760979288901</v>
      </c>
    </row>
    <row r="82" spans="1:12" ht="18" customHeight="1">
      <c r="A82" s="16" t="s">
        <v>19</v>
      </c>
      <c r="B82" s="17">
        <v>30.618364459999999</v>
      </c>
      <c r="C82" s="17">
        <v>26.538027270000001</v>
      </c>
      <c r="D82" s="17">
        <v>36.415382289999997</v>
      </c>
      <c r="E82" s="17">
        <v>55.944218079999999</v>
      </c>
      <c r="F82" s="17">
        <v>34.514331759999997</v>
      </c>
      <c r="G82" s="17">
        <v>46.170296280000002</v>
      </c>
      <c r="H82" s="17">
        <v>31.190591339999997</v>
      </c>
      <c r="I82" s="17">
        <v>45.542948706666664</v>
      </c>
      <c r="J82" s="15">
        <v>0.25851620087287103</v>
      </c>
      <c r="K82" s="18">
        <v>0.26052413879995401</v>
      </c>
      <c r="L82" s="18">
        <v>0.36071186958759699</v>
      </c>
    </row>
    <row r="83" spans="1:12" ht="18" customHeight="1">
      <c r="A83" s="16" t="s">
        <v>61</v>
      </c>
      <c r="B83" s="17">
        <v>17.97687333</v>
      </c>
      <c r="C83" s="17">
        <v>28.113522589999999</v>
      </c>
      <c r="D83" s="17">
        <v>28.042379789999998</v>
      </c>
      <c r="E83" s="17">
        <v>28.554966289999999</v>
      </c>
      <c r="F83" s="17">
        <v>35.84939163</v>
      </c>
      <c r="G83" s="17">
        <v>43.88714976</v>
      </c>
      <c r="H83" s="17">
        <v>24.710925236666668</v>
      </c>
      <c r="I83" s="17">
        <v>36.097169226666665</v>
      </c>
      <c r="J83" s="15">
        <v>0.25413253560596299</v>
      </c>
      <c r="K83" s="18">
        <v>0.302374017546156</v>
      </c>
      <c r="L83" s="18">
        <v>0.40634553458908101</v>
      </c>
    </row>
    <row r="84" spans="1:12" ht="18" customHeight="1">
      <c r="A84" s="16" t="s">
        <v>89</v>
      </c>
      <c r="B84" s="17">
        <v>2.4786295040000001</v>
      </c>
      <c r="C84" s="17">
        <v>2.200714456</v>
      </c>
      <c r="D84" s="17">
        <v>3.4654842179999998</v>
      </c>
      <c r="E84" s="17">
        <v>4.1576030919999996</v>
      </c>
      <c r="F84" s="17">
        <v>3.755159296</v>
      </c>
      <c r="G84" s="17">
        <v>4.0014256770000003</v>
      </c>
      <c r="H84" s="17">
        <v>2.7149427260000003</v>
      </c>
      <c r="I84" s="17">
        <v>3.9713960216666666</v>
      </c>
      <c r="J84" s="15">
        <v>0.24990313848828999</v>
      </c>
      <c r="K84" s="18">
        <v>0.708908832117503</v>
      </c>
      <c r="L84" s="18">
        <v>0.786201495918458</v>
      </c>
    </row>
    <row r="85" spans="1:12" ht="18" customHeight="1">
      <c r="A85" s="16" t="s">
        <v>47</v>
      </c>
      <c r="B85" s="17">
        <v>3.4523768100000001</v>
      </c>
      <c r="C85" s="17">
        <v>1.7684312600000001</v>
      </c>
      <c r="D85" s="17">
        <v>3.3754716409999999</v>
      </c>
      <c r="E85" s="17">
        <v>4.8257893029999996</v>
      </c>
      <c r="F85" s="17">
        <v>4.5263080789999997</v>
      </c>
      <c r="G85" s="17">
        <v>3.1329843899999998</v>
      </c>
      <c r="H85" s="17">
        <v>2.8654265703333337</v>
      </c>
      <c r="I85" s="17">
        <v>4.1616939240000006</v>
      </c>
      <c r="J85" s="15">
        <v>0.24041781406357299</v>
      </c>
      <c r="K85" s="18">
        <v>0.70625852059248695</v>
      </c>
      <c r="L85" s="18">
        <v>0.78387020765249504</v>
      </c>
    </row>
    <row r="86" spans="1:12" ht="18" customHeight="1">
      <c r="A86" s="16" t="s">
        <v>65</v>
      </c>
      <c r="B86" s="17">
        <v>47.154414959999997</v>
      </c>
      <c r="C86" s="17">
        <v>41.375220980000002</v>
      </c>
      <c r="D86" s="17">
        <v>34.9622022</v>
      </c>
      <c r="E86" s="17">
        <v>61.688013359999999</v>
      </c>
      <c r="F86" s="17">
        <v>65.257341420000003</v>
      </c>
      <c r="G86" s="17">
        <v>50.299347160000003</v>
      </c>
      <c r="H86" s="17">
        <v>41.163946046666666</v>
      </c>
      <c r="I86" s="17">
        <v>59.081567313333331</v>
      </c>
      <c r="J86" s="15">
        <v>0.232058345530083</v>
      </c>
      <c r="K86" s="18">
        <v>0.24796524066796399</v>
      </c>
      <c r="L86" s="18">
        <v>0.34630496455653997</v>
      </c>
    </row>
    <row r="87" spans="1:12" ht="18" customHeight="1">
      <c r="A87" s="16" t="s">
        <v>39</v>
      </c>
      <c r="B87" s="17">
        <v>4.0744594589999998</v>
      </c>
      <c r="C87" s="17">
        <v>7.9135280110000004</v>
      </c>
      <c r="D87" s="17">
        <v>6.1498318940000001</v>
      </c>
      <c r="E87" s="17">
        <v>11.3906934</v>
      </c>
      <c r="F87" s="17">
        <v>7.0730740150000004</v>
      </c>
      <c r="G87" s="17">
        <v>7.589637744</v>
      </c>
      <c r="H87" s="17">
        <v>6.045939788000001</v>
      </c>
      <c r="I87" s="17">
        <v>8.6844683863333341</v>
      </c>
      <c r="J87" s="15">
        <v>0.229184392587999</v>
      </c>
      <c r="K87" s="18">
        <v>0.60449052151988703</v>
      </c>
      <c r="L87" s="18">
        <v>0.69504485819922901</v>
      </c>
    </row>
    <row r="88" spans="1:12" ht="18" customHeight="1">
      <c r="A88" s="16" t="s">
        <v>115</v>
      </c>
      <c r="B88" s="17">
        <v>57.692238459999999</v>
      </c>
      <c r="C88" s="17">
        <v>54.638427880000002</v>
      </c>
      <c r="D88" s="17">
        <v>66.97401318</v>
      </c>
      <c r="E88" s="17">
        <v>79.567921240000004</v>
      </c>
      <c r="F88" s="17">
        <v>92.584099870000003</v>
      </c>
      <c r="G88" s="17">
        <v>80.877622439999996</v>
      </c>
      <c r="H88" s="17">
        <v>59.768226506666657</v>
      </c>
      <c r="I88" s="17">
        <v>84.343214516666663</v>
      </c>
      <c r="J88" s="15">
        <v>0.20743218076285899</v>
      </c>
      <c r="K88" s="18">
        <v>0.252762380014805</v>
      </c>
      <c r="L88" s="18">
        <v>0.35181458233461099</v>
      </c>
    </row>
    <row r="89" spans="1:12" ht="18" customHeight="1">
      <c r="A89" s="16" t="s">
        <v>14</v>
      </c>
      <c r="B89" s="17">
        <v>27.062587440000001</v>
      </c>
      <c r="C89" s="17">
        <v>32.187320280000002</v>
      </c>
      <c r="D89" s="17">
        <v>25.71787917</v>
      </c>
      <c r="E89" s="17">
        <v>36.237611979999997</v>
      </c>
      <c r="F89" s="17">
        <v>37.200345059999997</v>
      </c>
      <c r="G89" s="17">
        <v>43.029459789999997</v>
      </c>
      <c r="H89" s="17">
        <v>28.322595629999999</v>
      </c>
      <c r="I89" s="17">
        <v>38.822472276666666</v>
      </c>
      <c r="J89" s="15">
        <v>0.16434469130802901</v>
      </c>
      <c r="K89" s="18">
        <v>0.45716591528929601</v>
      </c>
      <c r="L89" s="18">
        <v>0.56158243079658399</v>
      </c>
    </row>
    <row r="90" spans="1:12" ht="18" customHeight="1">
      <c r="A90" s="16" t="s">
        <v>147</v>
      </c>
      <c r="B90" s="17">
        <v>14.118775660000001</v>
      </c>
      <c r="C90" s="17">
        <v>13.92857251</v>
      </c>
      <c r="D90" s="17">
        <v>14.057343919999999</v>
      </c>
      <c r="E90" s="17">
        <v>18.090836240000002</v>
      </c>
      <c r="F90" s="17">
        <v>21.68723327</v>
      </c>
      <c r="G90" s="17">
        <v>17.5330239</v>
      </c>
      <c r="H90" s="17">
        <v>14.034897363333334</v>
      </c>
      <c r="I90" s="17">
        <v>19.103697803333333</v>
      </c>
      <c r="J90" s="15">
        <v>0.15430948925829299</v>
      </c>
      <c r="K90" s="18">
        <v>0.59845527147950905</v>
      </c>
      <c r="L90" s="18">
        <v>0.68929100255908005</v>
      </c>
    </row>
    <row r="91" spans="1:12" ht="18" customHeight="1">
      <c r="A91" s="16" t="s">
        <v>122</v>
      </c>
      <c r="B91" s="17">
        <v>96.612274110000001</v>
      </c>
      <c r="C91" s="17">
        <v>84.936333489999996</v>
      </c>
      <c r="D91" s="17">
        <v>84.854922130000006</v>
      </c>
      <c r="E91" s="17">
        <v>119.30348290000001</v>
      </c>
      <c r="F91" s="17">
        <v>121.4602163</v>
      </c>
      <c r="G91" s="17">
        <v>117.44779749999999</v>
      </c>
      <c r="H91" s="17">
        <v>88.801176576666663</v>
      </c>
      <c r="I91" s="17">
        <v>119.40383223333333</v>
      </c>
      <c r="J91" s="15">
        <v>0.13836606431071899</v>
      </c>
      <c r="K91" s="18">
        <v>0.42269771372189902</v>
      </c>
      <c r="L91" s="18">
        <v>0.52871549820576003</v>
      </c>
    </row>
    <row r="92" spans="1:12" ht="18" customHeight="1">
      <c r="A92" s="16" t="s">
        <v>44</v>
      </c>
      <c r="B92" s="17">
        <v>75.846062829999994</v>
      </c>
      <c r="C92" s="17">
        <v>76.658220229999998</v>
      </c>
      <c r="D92" s="17">
        <v>83.171621239999993</v>
      </c>
      <c r="E92" s="17">
        <v>114.334085</v>
      </c>
      <c r="F92" s="17">
        <v>108.89961959999999</v>
      </c>
      <c r="G92" s="17">
        <v>92.956196500000004</v>
      </c>
      <c r="H92" s="17">
        <v>78.558634766666657</v>
      </c>
      <c r="I92" s="17">
        <v>105.39663370000001</v>
      </c>
      <c r="J92" s="15">
        <v>0.135820840523458</v>
      </c>
      <c r="K92" s="18">
        <v>0.44818688852524202</v>
      </c>
      <c r="L92" s="18">
        <v>0.55320046457629202</v>
      </c>
    </row>
    <row r="93" spans="1:12" ht="18" customHeight="1">
      <c r="A93" s="16" t="s">
        <v>205</v>
      </c>
      <c r="B93" s="17">
        <v>3.2805390499999998</v>
      </c>
      <c r="C93" s="17">
        <v>3.2363447889999999</v>
      </c>
      <c r="D93" s="17">
        <v>1.737375109</v>
      </c>
      <c r="E93" s="17">
        <v>4.9677242829999999</v>
      </c>
      <c r="F93" s="17">
        <v>2.4160032230000001</v>
      </c>
      <c r="G93" s="17">
        <v>3.734362199</v>
      </c>
      <c r="H93" s="17">
        <v>2.7514196493333336</v>
      </c>
      <c r="I93" s="17">
        <v>3.7060299016666662</v>
      </c>
      <c r="J93" s="15">
        <v>0.135090489361222</v>
      </c>
      <c r="K93" s="18">
        <v>0.84725755937150504</v>
      </c>
      <c r="L93" s="18">
        <v>0.89190165247679798</v>
      </c>
    </row>
    <row r="94" spans="1:12" ht="18" customHeight="1">
      <c r="A94" s="16" t="s">
        <v>123</v>
      </c>
      <c r="B94" s="17">
        <v>114.52596149999999</v>
      </c>
      <c r="C94" s="17">
        <v>133.6148063</v>
      </c>
      <c r="D94" s="17">
        <v>103.795753</v>
      </c>
      <c r="E94" s="17">
        <v>94.195695049999998</v>
      </c>
      <c r="F94" s="17">
        <v>207.2462357</v>
      </c>
      <c r="G94" s="17">
        <v>170.0468501</v>
      </c>
      <c r="H94" s="17">
        <v>117.31217359999999</v>
      </c>
      <c r="I94" s="17">
        <v>157.16292695000001</v>
      </c>
      <c r="J94" s="15">
        <v>0.12154949878935201</v>
      </c>
      <c r="K94" s="18">
        <v>0.63211606913186502</v>
      </c>
      <c r="L94" s="18">
        <v>0.71994193627000902</v>
      </c>
    </row>
    <row r="95" spans="1:12" ht="18" customHeight="1">
      <c r="A95" s="16" t="s">
        <v>107</v>
      </c>
      <c r="B95" s="17">
        <v>4.3456491310000001</v>
      </c>
      <c r="C95" s="17">
        <v>3.2153295630000001</v>
      </c>
      <c r="D95" s="17">
        <v>2.1480274079999999</v>
      </c>
      <c r="E95" s="17">
        <v>5.0620167519999999</v>
      </c>
      <c r="F95" s="17">
        <v>5.181632145</v>
      </c>
      <c r="G95" s="17">
        <v>2.6982640679999998</v>
      </c>
      <c r="H95" s="17">
        <v>3.2363353673333335</v>
      </c>
      <c r="I95" s="17">
        <v>4.3139709883333337</v>
      </c>
      <c r="J95" s="15">
        <v>0.121277211265113</v>
      </c>
      <c r="K95" s="18">
        <v>0.85315592273887197</v>
      </c>
      <c r="L95" s="18">
        <v>0.89773314031679596</v>
      </c>
    </row>
    <row r="96" spans="1:12" ht="18" customHeight="1">
      <c r="A96" s="16" t="s">
        <v>40</v>
      </c>
      <c r="B96" s="17">
        <v>54.577515050000002</v>
      </c>
      <c r="C96" s="17">
        <v>44.966521350000001</v>
      </c>
      <c r="D96" s="17">
        <v>41.198064129999999</v>
      </c>
      <c r="E96" s="17">
        <v>57.633440299999997</v>
      </c>
      <c r="F96" s="17">
        <v>68.152530479999996</v>
      </c>
      <c r="G96" s="17">
        <v>61.116449879999998</v>
      </c>
      <c r="H96" s="17">
        <v>46.914033510000003</v>
      </c>
      <c r="I96" s="17">
        <v>62.300806886666663</v>
      </c>
      <c r="J96" s="15">
        <v>0.11959246409713201</v>
      </c>
      <c r="K96" s="18">
        <v>0.53070619585428103</v>
      </c>
      <c r="L96" s="18">
        <v>0.62904266253727503</v>
      </c>
    </row>
    <row r="97" spans="1:12" ht="18" customHeight="1">
      <c r="A97" s="16" t="s">
        <v>149</v>
      </c>
      <c r="B97" s="17">
        <v>1.7273634819999999</v>
      </c>
      <c r="C97" s="17">
        <v>2.495279113</v>
      </c>
      <c r="D97" s="17">
        <v>1.620525102</v>
      </c>
      <c r="E97" s="17">
        <v>2.2420702509999999</v>
      </c>
      <c r="F97" s="17">
        <v>3.0116045229999999</v>
      </c>
      <c r="G97" s="17">
        <v>2.451520156</v>
      </c>
      <c r="H97" s="17">
        <v>1.9477225656666668</v>
      </c>
      <c r="I97" s="17">
        <v>2.5683983100000001</v>
      </c>
      <c r="J97" s="15">
        <v>0.10394489777350099</v>
      </c>
      <c r="K97" s="18">
        <v>0.87656114133874297</v>
      </c>
      <c r="L97" s="18">
        <v>0.90888847650051496</v>
      </c>
    </row>
    <row r="98" spans="1:12" ht="18" customHeight="1">
      <c r="A98" s="16" t="s">
        <v>86</v>
      </c>
      <c r="B98" s="17">
        <v>0.90681567200000002</v>
      </c>
      <c r="C98" s="17">
        <v>1.0064242940000001</v>
      </c>
      <c r="D98" s="17">
        <v>1.440750091</v>
      </c>
      <c r="E98" s="17">
        <v>0.95067143899999995</v>
      </c>
      <c r="F98" s="17">
        <v>1.7172984579999999</v>
      </c>
      <c r="G98" s="17">
        <v>1.6891571809999999</v>
      </c>
      <c r="H98" s="17">
        <v>1.1179966856666665</v>
      </c>
      <c r="I98" s="17">
        <v>1.4523756926666664</v>
      </c>
      <c r="J98" s="15">
        <v>8.0308246350825105E-2</v>
      </c>
      <c r="K98" s="18">
        <v>0.95841648607783803</v>
      </c>
      <c r="L98" s="18">
        <v>0.964253786092092</v>
      </c>
    </row>
    <row r="99" spans="1:12" ht="18" customHeight="1">
      <c r="A99" s="16" t="s">
        <v>196</v>
      </c>
      <c r="B99" s="17">
        <v>18.589721279999999</v>
      </c>
      <c r="C99" s="17">
        <v>24.489657820000001</v>
      </c>
      <c r="D99" s="17">
        <v>22.47570142</v>
      </c>
      <c r="E99" s="17">
        <v>25.985019319999999</v>
      </c>
      <c r="F99" s="17">
        <v>24.90082765</v>
      </c>
      <c r="G99" s="17">
        <v>33.501617420000002</v>
      </c>
      <c r="H99" s="17">
        <v>21.851693506666663</v>
      </c>
      <c r="I99" s="17">
        <v>28.129154796666668</v>
      </c>
      <c r="J99" s="15">
        <v>7.4264985693916194E-2</v>
      </c>
      <c r="K99" s="18">
        <v>0.78924091987482403</v>
      </c>
      <c r="L99" s="18">
        <v>0.84997328072956302</v>
      </c>
    </row>
    <row r="100" spans="1:12" ht="18" customHeight="1">
      <c r="A100" s="16" t="s">
        <v>11</v>
      </c>
      <c r="B100" s="17">
        <v>13.80950724</v>
      </c>
      <c r="C100" s="17">
        <v>15.32640425</v>
      </c>
      <c r="D100" s="17">
        <v>20.252829850000001</v>
      </c>
      <c r="E100" s="17">
        <v>21.530444580000001</v>
      </c>
      <c r="F100" s="17">
        <v>20.787488960000001</v>
      </c>
      <c r="G100" s="17">
        <v>21.106421149999999</v>
      </c>
      <c r="H100" s="17">
        <v>16.462913779999997</v>
      </c>
      <c r="I100" s="17">
        <v>21.141451563333334</v>
      </c>
      <c r="J100" s="15">
        <v>7.1038182509325198E-2</v>
      </c>
      <c r="K100" s="18">
        <v>0.79433850933565797</v>
      </c>
      <c r="L100" s="18">
        <v>0.84997328072956302</v>
      </c>
    </row>
    <row r="101" spans="1:12" ht="18" customHeight="1">
      <c r="A101" s="16" t="s">
        <v>58</v>
      </c>
      <c r="B101" s="17">
        <v>26.556744689999999</v>
      </c>
      <c r="C101" s="17">
        <v>28.491392520000002</v>
      </c>
      <c r="D101" s="17">
        <v>25.034748010000001</v>
      </c>
      <c r="E101" s="17">
        <v>29.078474010000001</v>
      </c>
      <c r="F101" s="17">
        <v>24.86675426</v>
      </c>
      <c r="G101" s="17">
        <v>48.918528199999997</v>
      </c>
      <c r="H101" s="17">
        <v>26.694295073333336</v>
      </c>
      <c r="I101" s="17">
        <v>34.287918823333335</v>
      </c>
      <c r="J101" s="15">
        <v>6.9235974009289797E-2</v>
      </c>
      <c r="K101" s="18">
        <v>0.80596276718496696</v>
      </c>
      <c r="L101" s="18">
        <v>0.85626593108527105</v>
      </c>
    </row>
    <row r="102" spans="1:12" ht="18" customHeight="1">
      <c r="A102" s="16" t="s">
        <v>62</v>
      </c>
      <c r="B102" s="17">
        <v>185.011988</v>
      </c>
      <c r="C102" s="17">
        <v>194.74576339999999</v>
      </c>
      <c r="D102" s="17">
        <v>205.71624389999999</v>
      </c>
      <c r="E102" s="17">
        <v>255.72558699999999</v>
      </c>
      <c r="F102" s="17">
        <v>241.4030976</v>
      </c>
      <c r="G102" s="17">
        <v>244.59264099999999</v>
      </c>
      <c r="H102" s="17">
        <v>195.15799843333332</v>
      </c>
      <c r="I102" s="17">
        <v>247.24044186666666</v>
      </c>
      <c r="J102" s="15">
        <v>5.1993353343406302E-2</v>
      </c>
      <c r="K102" s="18">
        <v>0.75901752880795603</v>
      </c>
      <c r="L102" s="18">
        <v>0.82227583567906004</v>
      </c>
    </row>
    <row r="103" spans="1:12" ht="18" customHeight="1">
      <c r="A103" s="16" t="s">
        <v>164</v>
      </c>
      <c r="B103" s="17">
        <v>8.5512717899999995</v>
      </c>
      <c r="C103" s="17">
        <v>8.5277685190000003</v>
      </c>
      <c r="D103" s="17">
        <v>8.9787545649999991</v>
      </c>
      <c r="E103" s="17">
        <v>12.99250966</v>
      </c>
      <c r="F103" s="17">
        <v>10.09199061</v>
      </c>
      <c r="G103" s="17">
        <v>9.9266136990000007</v>
      </c>
      <c r="H103" s="17">
        <v>8.6859316246666669</v>
      </c>
      <c r="I103" s="17">
        <v>11.003704656333333</v>
      </c>
      <c r="J103" s="15">
        <v>5.1249168456394198E-2</v>
      </c>
      <c r="K103" s="18">
        <v>0.87570235486582404</v>
      </c>
      <c r="L103" s="18">
        <v>0.90866143967926905</v>
      </c>
    </row>
    <row r="104" spans="1:12" ht="18" customHeight="1">
      <c r="A104" s="16" t="s">
        <v>96</v>
      </c>
      <c r="B104" s="17">
        <v>30.230014050000001</v>
      </c>
      <c r="C104" s="17">
        <v>35.478807830000001</v>
      </c>
      <c r="D104" s="17">
        <v>38.865243569999997</v>
      </c>
      <c r="E104" s="17">
        <v>42.984564679999998</v>
      </c>
      <c r="F104" s="17">
        <v>47.816864860000003</v>
      </c>
      <c r="G104" s="17">
        <v>41.423817219999997</v>
      </c>
      <c r="H104" s="17">
        <v>34.858021816666671</v>
      </c>
      <c r="I104" s="17">
        <v>44.075082253333335</v>
      </c>
      <c r="J104" s="15">
        <v>4.8695201072625399E-2</v>
      </c>
      <c r="K104" s="18">
        <v>0.80315201968479699</v>
      </c>
      <c r="L104" s="18">
        <v>0.85427721201117202</v>
      </c>
    </row>
    <row r="105" spans="1:12" ht="18" customHeight="1">
      <c r="A105" s="16" t="s">
        <v>15</v>
      </c>
      <c r="B105" s="17">
        <v>9.1990373349999999</v>
      </c>
      <c r="C105" s="17">
        <v>11.20209034</v>
      </c>
      <c r="D105" s="17">
        <v>13.397490530000001</v>
      </c>
      <c r="E105" s="17">
        <v>12.724622869999999</v>
      </c>
      <c r="F105" s="17">
        <v>13.30758771</v>
      </c>
      <c r="G105" s="17">
        <v>16.65938525</v>
      </c>
      <c r="H105" s="17">
        <v>11.266206068333332</v>
      </c>
      <c r="I105" s="17">
        <v>14.230531943333332</v>
      </c>
      <c r="J105" s="15">
        <v>4.7161324190010699E-2</v>
      </c>
      <c r="K105" s="18">
        <v>0.87570956622693097</v>
      </c>
      <c r="L105" s="18">
        <v>0.90866143967926905</v>
      </c>
    </row>
    <row r="106" spans="1:12" ht="18" customHeight="1">
      <c r="A106" s="16" t="s">
        <v>201</v>
      </c>
      <c r="B106" s="17">
        <v>9.5110201910000001</v>
      </c>
      <c r="C106" s="17">
        <v>16.76125545</v>
      </c>
      <c r="D106" s="17">
        <v>15.825467039999999</v>
      </c>
      <c r="E106" s="17">
        <v>12.327776610000001</v>
      </c>
      <c r="F106" s="17">
        <v>14.84597861</v>
      </c>
      <c r="G106" s="17">
        <v>24.910485430000001</v>
      </c>
      <c r="H106" s="17">
        <v>14.032580893666667</v>
      </c>
      <c r="I106" s="17">
        <v>17.361413549999998</v>
      </c>
      <c r="J106" s="15">
        <v>1.7047390788143799E-2</v>
      </c>
      <c r="K106" s="18">
        <v>0.95907779825543504</v>
      </c>
      <c r="L106" s="18">
        <v>0.964253786092092</v>
      </c>
    </row>
    <row r="107" spans="1:12" ht="18" customHeight="1">
      <c r="A107" s="16" t="s">
        <v>46</v>
      </c>
      <c r="B107" s="17">
        <v>9.9358855130000006</v>
      </c>
      <c r="C107" s="17">
        <v>7.1143786310000001</v>
      </c>
      <c r="D107" s="17">
        <v>12.425227509999999</v>
      </c>
      <c r="E107" s="17">
        <v>10.528413</v>
      </c>
      <c r="F107" s="17">
        <v>13.55580134</v>
      </c>
      <c r="G107" s="17">
        <v>12.33861366</v>
      </c>
      <c r="H107" s="17">
        <v>9.8251638846666669</v>
      </c>
      <c r="I107" s="17">
        <v>12.140942666666668</v>
      </c>
      <c r="J107" s="15">
        <v>1.5808751934220901E-2</v>
      </c>
      <c r="K107" s="18">
        <v>0.95841648607783803</v>
      </c>
      <c r="L107" s="18">
        <v>0.964253786092092</v>
      </c>
    </row>
    <row r="108" spans="1:12" ht="18" customHeight="1">
      <c r="A108" s="16" t="s">
        <v>57</v>
      </c>
      <c r="B108" s="17">
        <v>178.6544643</v>
      </c>
      <c r="C108" s="17">
        <v>193.63429149999999</v>
      </c>
      <c r="D108" s="17">
        <v>220.63310089999999</v>
      </c>
      <c r="E108" s="17">
        <v>263.89980659999998</v>
      </c>
      <c r="F108" s="17">
        <v>239.87908809999999</v>
      </c>
      <c r="G108" s="17">
        <v>213.46266850000001</v>
      </c>
      <c r="H108" s="17">
        <v>197.64061890000002</v>
      </c>
      <c r="I108" s="17">
        <v>239.08052106666665</v>
      </c>
      <c r="J108" s="15">
        <v>-1.28269111728949E-2</v>
      </c>
      <c r="K108" s="18">
        <v>0.96360201006298196</v>
      </c>
      <c r="L108" s="18">
        <v>0.964337688765324</v>
      </c>
    </row>
    <row r="109" spans="1:12" ht="18" customHeight="1">
      <c r="A109" s="16" t="s">
        <v>109</v>
      </c>
      <c r="B109" s="17">
        <v>48.945088949999999</v>
      </c>
      <c r="C109" s="17">
        <v>37.607145770000002</v>
      </c>
      <c r="D109" s="17">
        <v>46.359325699999999</v>
      </c>
      <c r="E109" s="17">
        <v>50.654341469999999</v>
      </c>
      <c r="F109" s="17">
        <v>54.960796649999999</v>
      </c>
      <c r="G109" s="17">
        <v>54.060157029999999</v>
      </c>
      <c r="H109" s="17">
        <v>44.303853473333334</v>
      </c>
      <c r="I109" s="17">
        <v>53.225098383333339</v>
      </c>
      <c r="J109" s="15">
        <v>-2.4015500430408E-2</v>
      </c>
      <c r="K109" s="18">
        <v>0.88047151207585905</v>
      </c>
      <c r="L109" s="18">
        <v>0.90955097165520404</v>
      </c>
    </row>
    <row r="110" spans="1:12" ht="18" customHeight="1">
      <c r="A110" s="16" t="s">
        <v>27</v>
      </c>
      <c r="B110" s="17">
        <v>4.5340783609999997</v>
      </c>
      <c r="C110" s="17">
        <v>2.9074479609999999</v>
      </c>
      <c r="D110" s="17">
        <v>4.2262002660000002</v>
      </c>
      <c r="E110" s="17">
        <v>5.281507993</v>
      </c>
      <c r="F110" s="17">
        <v>5.1518953749999996</v>
      </c>
      <c r="G110" s="17">
        <v>3.5659984929999999</v>
      </c>
      <c r="H110" s="17">
        <v>3.8892421960000001</v>
      </c>
      <c r="I110" s="17">
        <v>4.6664672870000006</v>
      </c>
      <c r="J110" s="15">
        <v>-2.5742147857415101E-2</v>
      </c>
      <c r="K110" s="18">
        <v>0.95841648607783803</v>
      </c>
      <c r="L110" s="18">
        <v>0.964253786092092</v>
      </c>
    </row>
    <row r="111" spans="1:12" ht="18" customHeight="1">
      <c r="A111" s="16" t="s">
        <v>60</v>
      </c>
      <c r="B111" s="17">
        <v>10.022284519999999</v>
      </c>
      <c r="C111" s="17">
        <v>7.9736031030000003</v>
      </c>
      <c r="D111" s="17">
        <v>10.61561371</v>
      </c>
      <c r="E111" s="17">
        <v>11.373153390000001</v>
      </c>
      <c r="F111" s="17">
        <v>11.564802179999999</v>
      </c>
      <c r="G111" s="17">
        <v>10.17084788</v>
      </c>
      <c r="H111" s="17">
        <v>9.5371671110000005</v>
      </c>
      <c r="I111" s="17">
        <v>11.036267816666665</v>
      </c>
      <c r="J111" s="15">
        <v>-7.7771482767986497E-2</v>
      </c>
      <c r="K111" s="18">
        <v>0.82737667095944001</v>
      </c>
      <c r="L111" s="18">
        <v>0.87363784150575297</v>
      </c>
    </row>
    <row r="112" spans="1:12" ht="18" customHeight="1">
      <c r="A112" s="16" t="s">
        <v>63</v>
      </c>
      <c r="B112" s="17">
        <v>18.16400247</v>
      </c>
      <c r="C112" s="17">
        <v>13.859461270000001</v>
      </c>
      <c r="D112" s="17">
        <v>18.93871493</v>
      </c>
      <c r="E112" s="17">
        <v>21.819481880000001</v>
      </c>
      <c r="F112" s="17">
        <v>18.27415306</v>
      </c>
      <c r="G112" s="17">
        <v>18.503363010000001</v>
      </c>
      <c r="H112" s="17">
        <v>16.987392889999999</v>
      </c>
      <c r="I112" s="17">
        <v>19.532332650000001</v>
      </c>
      <c r="J112" s="15">
        <v>-8.7316003531299993E-2</v>
      </c>
      <c r="K112" s="18">
        <v>0.76951705525203595</v>
      </c>
      <c r="L112" s="18">
        <v>0.83265904929921697</v>
      </c>
    </row>
    <row r="113" spans="1:12" ht="18" customHeight="1">
      <c r="A113" s="16" t="s">
        <v>185</v>
      </c>
      <c r="B113" s="17">
        <v>83.65374577</v>
      </c>
      <c r="C113" s="17">
        <v>75.649559440000004</v>
      </c>
      <c r="D113" s="17">
        <v>71.690414739999994</v>
      </c>
      <c r="E113" s="17">
        <v>84.451312799999997</v>
      </c>
      <c r="F113" s="17">
        <v>97.87950721</v>
      </c>
      <c r="G113" s="17">
        <v>78.437037419999996</v>
      </c>
      <c r="H113" s="17">
        <v>76.997906650000004</v>
      </c>
      <c r="I113" s="17">
        <v>86.922619143333336</v>
      </c>
      <c r="J113" s="15">
        <v>-0.114062979133877</v>
      </c>
      <c r="K113" s="18">
        <v>0.52749491105023305</v>
      </c>
      <c r="L113" s="18">
        <v>0.62611574262556602</v>
      </c>
    </row>
    <row r="114" spans="1:12" ht="18" customHeight="1">
      <c r="A114" s="16" t="s">
        <v>148</v>
      </c>
      <c r="B114" s="17">
        <v>117.91194640000001</v>
      </c>
      <c r="C114" s="17">
        <v>102.56901310000001</v>
      </c>
      <c r="D114" s="17">
        <v>106.6649039</v>
      </c>
      <c r="E114" s="17">
        <v>117.67501609999999</v>
      </c>
      <c r="F114" s="17">
        <v>143.16544809999999</v>
      </c>
      <c r="G114" s="17">
        <v>104.5427423</v>
      </c>
      <c r="H114" s="17">
        <v>109.04862113333333</v>
      </c>
      <c r="I114" s="17">
        <v>121.79440216666666</v>
      </c>
      <c r="J114" s="15">
        <v>-0.128662169439098</v>
      </c>
      <c r="K114" s="18">
        <v>0.49933649341839498</v>
      </c>
      <c r="L114" s="18">
        <v>0.60113771501379698</v>
      </c>
    </row>
    <row r="115" spans="1:12" ht="18" customHeight="1">
      <c r="A115" s="16" t="s">
        <v>129</v>
      </c>
      <c r="B115" s="17">
        <v>94.92114918</v>
      </c>
      <c r="C115" s="17">
        <v>81.288447969999993</v>
      </c>
      <c r="D115" s="17">
        <v>79.318156759999994</v>
      </c>
      <c r="E115" s="17">
        <v>99.511762110000006</v>
      </c>
      <c r="F115" s="17">
        <v>97.652253380000005</v>
      </c>
      <c r="G115" s="17">
        <v>87.515722359999998</v>
      </c>
      <c r="H115" s="17">
        <v>85.175917969999986</v>
      </c>
      <c r="I115" s="17">
        <v>94.893245949999994</v>
      </c>
      <c r="J115" s="15">
        <v>-0.131892615797324</v>
      </c>
      <c r="K115" s="18">
        <v>0.45809243522454901</v>
      </c>
      <c r="L115" s="18">
        <v>0.56251345652834195</v>
      </c>
    </row>
    <row r="116" spans="1:12" ht="18" customHeight="1">
      <c r="A116" s="16" t="s">
        <v>168</v>
      </c>
      <c r="B116" s="17">
        <v>26.90617554</v>
      </c>
      <c r="C116" s="17">
        <v>35.110082609999999</v>
      </c>
      <c r="D116" s="17">
        <v>36.375148340000003</v>
      </c>
      <c r="E116" s="17">
        <v>35.5584475</v>
      </c>
      <c r="F116" s="17">
        <v>41.998492120000002</v>
      </c>
      <c r="G116" s="17">
        <v>31.59020271</v>
      </c>
      <c r="H116" s="17">
        <v>32.797135496666669</v>
      </c>
      <c r="I116" s="17">
        <v>36.382380776666672</v>
      </c>
      <c r="J116" s="15">
        <v>-0.13964299712053699</v>
      </c>
      <c r="K116" s="18">
        <v>0.52096474406243198</v>
      </c>
      <c r="L116" s="18">
        <v>0.62045884380305505</v>
      </c>
    </row>
    <row r="117" spans="1:12" ht="18" customHeight="1">
      <c r="A117" s="16" t="s">
        <v>136</v>
      </c>
      <c r="B117" s="17">
        <v>4.4975132130000004</v>
      </c>
      <c r="C117" s="17">
        <v>1.7747697229999999</v>
      </c>
      <c r="D117" s="17">
        <v>1.524406548</v>
      </c>
      <c r="E117" s="17">
        <v>4.6102453639999998</v>
      </c>
      <c r="F117" s="17">
        <v>2.081993561</v>
      </c>
      <c r="G117" s="17">
        <v>1.861705495</v>
      </c>
      <c r="H117" s="17">
        <v>2.5988964946666666</v>
      </c>
      <c r="I117" s="17">
        <v>2.8513148066666667</v>
      </c>
      <c r="J117" s="15">
        <v>-0.14879858459878001</v>
      </c>
      <c r="K117" s="18">
        <v>0.84725755937150504</v>
      </c>
      <c r="L117" s="18">
        <v>0.89190165247679798</v>
      </c>
    </row>
    <row r="118" spans="1:12" ht="18" customHeight="1">
      <c r="A118" s="16" t="s">
        <v>71</v>
      </c>
      <c r="B118" s="17">
        <v>14.71686268</v>
      </c>
      <c r="C118" s="17">
        <v>12.608259909999999</v>
      </c>
      <c r="D118" s="17">
        <v>13.783175870000001</v>
      </c>
      <c r="E118" s="17">
        <v>14.88725065</v>
      </c>
      <c r="F118" s="17">
        <v>17.602309200000001</v>
      </c>
      <c r="G118" s="17">
        <v>12.74492553</v>
      </c>
      <c r="H118" s="17">
        <v>13.702766153333334</v>
      </c>
      <c r="I118" s="17">
        <v>15.078161793333331</v>
      </c>
      <c r="J118" s="15">
        <v>-0.150045729265426</v>
      </c>
      <c r="K118" s="18">
        <v>0.63422884061264295</v>
      </c>
      <c r="L118" s="18">
        <v>0.72185540888013899</v>
      </c>
    </row>
    <row r="119" spans="1:12" ht="18" customHeight="1">
      <c r="A119" s="16" t="s">
        <v>134</v>
      </c>
      <c r="B119" s="17">
        <v>15.754001089999999</v>
      </c>
      <c r="C119" s="17">
        <v>13.599047669999999</v>
      </c>
      <c r="D119" s="17">
        <v>13.61630933</v>
      </c>
      <c r="E119" s="17">
        <v>17.103134189999999</v>
      </c>
      <c r="F119" s="17">
        <v>15.58019835</v>
      </c>
      <c r="G119" s="17">
        <v>14.477126800000001</v>
      </c>
      <c r="H119" s="17">
        <v>14.323119363333333</v>
      </c>
      <c r="I119" s="17">
        <v>15.720153113333332</v>
      </c>
      <c r="J119" s="15">
        <v>-0.153788479312674</v>
      </c>
      <c r="K119" s="18">
        <v>0.62101158950444901</v>
      </c>
      <c r="L119" s="18">
        <v>0.70971749656139105</v>
      </c>
    </row>
    <row r="120" spans="1:12" ht="18" customHeight="1">
      <c r="A120" s="16" t="s">
        <v>131</v>
      </c>
      <c r="B120" s="17">
        <v>65.637781320000002</v>
      </c>
      <c r="C120" s="17">
        <v>61.470573549999997</v>
      </c>
      <c r="D120" s="17">
        <v>67.967830210000002</v>
      </c>
      <c r="E120" s="17">
        <v>69.614187569999999</v>
      </c>
      <c r="F120" s="17">
        <v>79.101735160000004</v>
      </c>
      <c r="G120" s="17">
        <v>61.845396860000001</v>
      </c>
      <c r="H120" s="17">
        <v>65.025395026666672</v>
      </c>
      <c r="I120" s="17">
        <v>70.187106529999994</v>
      </c>
      <c r="J120" s="15">
        <v>-0.17823190963684801</v>
      </c>
      <c r="K120" s="18">
        <v>0.32721986542809101</v>
      </c>
      <c r="L120" s="18">
        <v>0.43234953598704201</v>
      </c>
    </row>
    <row r="121" spans="1:12" ht="18" customHeight="1">
      <c r="A121" s="16" t="s">
        <v>180</v>
      </c>
      <c r="B121" s="17">
        <v>35.819219060000002</v>
      </c>
      <c r="C121" s="17">
        <v>36.566749350000002</v>
      </c>
      <c r="D121" s="17">
        <v>43.510652739999998</v>
      </c>
      <c r="E121" s="17">
        <v>33.273500349999999</v>
      </c>
      <c r="F121" s="17">
        <v>41.215162999999997</v>
      </c>
      <c r="G121" s="17">
        <v>50.674715419999998</v>
      </c>
      <c r="H121" s="17">
        <v>38.632207049999998</v>
      </c>
      <c r="I121" s="17">
        <v>41.721126256666665</v>
      </c>
      <c r="J121" s="15">
        <v>-0.178899067230438</v>
      </c>
      <c r="K121" s="18">
        <v>0.39099091294238802</v>
      </c>
      <c r="L121" s="18">
        <v>0.498018331336263</v>
      </c>
    </row>
    <row r="122" spans="1:12" ht="18" customHeight="1">
      <c r="A122" s="16" t="s">
        <v>146</v>
      </c>
      <c r="B122" s="17">
        <v>23.531292759999999</v>
      </c>
      <c r="C122" s="17">
        <v>17.758929949999999</v>
      </c>
      <c r="D122" s="17">
        <v>21.235562099999999</v>
      </c>
      <c r="E122" s="17">
        <v>20.7222306</v>
      </c>
      <c r="F122" s="17">
        <v>24.65808715</v>
      </c>
      <c r="G122" s="17">
        <v>21.331845749999999</v>
      </c>
      <c r="H122" s="17">
        <v>20.841928269999997</v>
      </c>
      <c r="I122" s="17">
        <v>22.237387833333333</v>
      </c>
      <c r="J122" s="15">
        <v>-0.19470723815868901</v>
      </c>
      <c r="K122" s="18">
        <v>0.445587870850368</v>
      </c>
      <c r="L122" s="18">
        <v>0.55107982324615001</v>
      </c>
    </row>
    <row r="123" spans="1:12" ht="18" customHeight="1">
      <c r="A123" s="16" t="s">
        <v>34</v>
      </c>
      <c r="B123" s="17">
        <v>42.873591429999998</v>
      </c>
      <c r="C123" s="17">
        <v>41.63513837</v>
      </c>
      <c r="D123" s="17">
        <v>31.2915344</v>
      </c>
      <c r="E123" s="17">
        <v>40.030975720000001</v>
      </c>
      <c r="F123" s="17">
        <v>41.442073309999998</v>
      </c>
      <c r="G123" s="17">
        <v>41.594861510000001</v>
      </c>
      <c r="H123" s="17">
        <v>38.600088066666665</v>
      </c>
      <c r="I123" s="17">
        <v>41.022636846666664</v>
      </c>
      <c r="J123" s="15">
        <v>-0.201398517187698</v>
      </c>
      <c r="K123" s="18">
        <v>0.33386987180183803</v>
      </c>
      <c r="L123" s="18">
        <v>0.43929322293474399</v>
      </c>
    </row>
    <row r="124" spans="1:12" ht="18" customHeight="1">
      <c r="A124" s="16" t="s">
        <v>186</v>
      </c>
      <c r="B124" s="17">
        <v>14.27089715</v>
      </c>
      <c r="C124" s="17">
        <v>16.672079220000001</v>
      </c>
      <c r="D124" s="17">
        <v>15.9908707</v>
      </c>
      <c r="E124" s="17">
        <v>15.13605503</v>
      </c>
      <c r="F124" s="17">
        <v>18.965450990000001</v>
      </c>
      <c r="G124" s="17">
        <v>14.4573655</v>
      </c>
      <c r="H124" s="17">
        <v>15.64461569</v>
      </c>
      <c r="I124" s="17">
        <v>16.186290506666669</v>
      </c>
      <c r="J124" s="15">
        <v>-0.23839105116960799</v>
      </c>
      <c r="K124" s="18">
        <v>0.41399212804796598</v>
      </c>
      <c r="L124" s="18">
        <v>0.52010131914548696</v>
      </c>
    </row>
    <row r="125" spans="1:12" ht="18" customHeight="1">
      <c r="A125" s="16" t="s">
        <v>102</v>
      </c>
      <c r="B125" s="17">
        <v>6.2418042260000002</v>
      </c>
      <c r="C125" s="17">
        <v>10.24055085</v>
      </c>
      <c r="D125" s="17">
        <v>6.8987741570000001</v>
      </c>
      <c r="E125" s="17">
        <v>8.5352253260000008</v>
      </c>
      <c r="F125" s="17">
        <v>8.9082246059999992</v>
      </c>
      <c r="G125" s="17">
        <v>6.4031797749999999</v>
      </c>
      <c r="H125" s="17">
        <v>7.7937097443333343</v>
      </c>
      <c r="I125" s="17">
        <v>7.9488765689999994</v>
      </c>
      <c r="J125" s="15">
        <v>-0.25685877253989198</v>
      </c>
      <c r="K125" s="18">
        <v>0.52520117259532395</v>
      </c>
      <c r="L125" s="18">
        <v>0.62372312975970201</v>
      </c>
    </row>
    <row r="126" spans="1:12" ht="18" customHeight="1">
      <c r="A126" s="16" t="s">
        <v>91</v>
      </c>
      <c r="B126" s="17">
        <v>24.116395180000001</v>
      </c>
      <c r="C126" s="17">
        <v>13.75446535</v>
      </c>
      <c r="D126" s="17">
        <v>13.091356230000001</v>
      </c>
      <c r="E126" s="17">
        <v>20.01548786</v>
      </c>
      <c r="F126" s="17">
        <v>12.369190250000001</v>
      </c>
      <c r="G126" s="17">
        <v>19.653572059999998</v>
      </c>
      <c r="H126" s="17">
        <v>16.987405586666668</v>
      </c>
      <c r="I126" s="17">
        <v>17.34608339</v>
      </c>
      <c r="J126" s="15">
        <v>-0.25705495630390301</v>
      </c>
      <c r="K126" s="18">
        <v>0.38110399250587401</v>
      </c>
      <c r="L126" s="18">
        <v>0.487721501213565</v>
      </c>
    </row>
    <row r="127" spans="1:12" ht="18" customHeight="1">
      <c r="A127" s="16" t="s">
        <v>101</v>
      </c>
      <c r="B127" s="17">
        <v>1.517528268</v>
      </c>
      <c r="C127" s="17">
        <v>1.9649236219999999</v>
      </c>
      <c r="D127" s="17">
        <v>2.4110511720000001</v>
      </c>
      <c r="E127" s="17">
        <v>2.3863793260000001</v>
      </c>
      <c r="F127" s="17">
        <v>0.71846160000000003</v>
      </c>
      <c r="G127" s="17">
        <v>2.826752833</v>
      </c>
      <c r="H127" s="17">
        <v>1.9645010206666669</v>
      </c>
      <c r="I127" s="17">
        <v>1.9771979196666667</v>
      </c>
      <c r="J127" s="15">
        <v>-0.26340784914417897</v>
      </c>
      <c r="K127" s="18">
        <v>0.71910900633212105</v>
      </c>
      <c r="L127" s="18">
        <v>0.78997724882960996</v>
      </c>
    </row>
    <row r="128" spans="1:12" ht="18" customHeight="1">
      <c r="A128" s="16" t="s">
        <v>151</v>
      </c>
      <c r="B128" s="17">
        <v>151.61486970000001</v>
      </c>
      <c r="C128" s="17">
        <v>114.8587172</v>
      </c>
      <c r="D128" s="17">
        <v>122.2841317</v>
      </c>
      <c r="E128" s="17">
        <v>121.6571359</v>
      </c>
      <c r="F128" s="17">
        <v>149.9625303</v>
      </c>
      <c r="G128" s="17">
        <v>118.723619</v>
      </c>
      <c r="H128" s="17">
        <v>129.58590619999998</v>
      </c>
      <c r="I128" s="17">
        <v>130.11442839999998</v>
      </c>
      <c r="J128" s="15">
        <v>-0.28132938751432601</v>
      </c>
      <c r="K128" s="18">
        <v>0.146604194262479</v>
      </c>
      <c r="L128" s="18">
        <v>0.22583086122034299</v>
      </c>
    </row>
    <row r="129" spans="1:12" ht="18" customHeight="1">
      <c r="A129" s="16" t="s">
        <v>110</v>
      </c>
      <c r="B129" s="17">
        <v>10.52248374</v>
      </c>
      <c r="C129" s="17">
        <v>7.7855464259999998</v>
      </c>
      <c r="D129" s="17">
        <v>10.476699719999999</v>
      </c>
      <c r="E129" s="17">
        <v>9.3153842860000005</v>
      </c>
      <c r="F129" s="17">
        <v>8.8565077720000005</v>
      </c>
      <c r="G129" s="17">
        <v>10.453651989999999</v>
      </c>
      <c r="H129" s="17">
        <v>9.5949099620000009</v>
      </c>
      <c r="I129" s="17">
        <v>9.5418480160000012</v>
      </c>
      <c r="J129" s="15">
        <v>-0.29351634531092202</v>
      </c>
      <c r="K129" s="18">
        <v>0.43622471302565602</v>
      </c>
      <c r="L129" s="18">
        <v>0.541575881336541</v>
      </c>
    </row>
    <row r="130" spans="1:12" ht="18" customHeight="1">
      <c r="A130" s="16" t="s">
        <v>30</v>
      </c>
      <c r="B130" s="17">
        <v>18.371018679999999</v>
      </c>
      <c r="C130" s="17">
        <v>11.327206759999999</v>
      </c>
      <c r="D130" s="17">
        <v>14.45496091</v>
      </c>
      <c r="E130" s="17">
        <v>16.508129919999998</v>
      </c>
      <c r="F130" s="17">
        <v>17.11910855</v>
      </c>
      <c r="G130" s="17">
        <v>10.048829189999999</v>
      </c>
      <c r="H130" s="17">
        <v>14.717728783333333</v>
      </c>
      <c r="I130" s="17">
        <v>14.558689219999998</v>
      </c>
      <c r="J130" s="15">
        <v>-0.30240398451850498</v>
      </c>
      <c r="K130" s="18">
        <v>0.33417301785256098</v>
      </c>
      <c r="L130" s="18">
        <v>0.43929332628761197</v>
      </c>
    </row>
    <row r="131" spans="1:12" ht="18" customHeight="1">
      <c r="A131" s="16" t="s">
        <v>139</v>
      </c>
      <c r="B131" s="17">
        <v>0.81177822200000005</v>
      </c>
      <c r="C131" s="17">
        <v>1.6817686890000001</v>
      </c>
      <c r="D131" s="17">
        <v>1.754066049</v>
      </c>
      <c r="E131" s="17">
        <v>1.475132101</v>
      </c>
      <c r="F131" s="17">
        <v>0.92239174800000001</v>
      </c>
      <c r="G131" s="17">
        <v>1.7137446220000001</v>
      </c>
      <c r="H131" s="17">
        <v>1.4158709866666666</v>
      </c>
      <c r="I131" s="17">
        <v>1.3704228236666669</v>
      </c>
      <c r="J131" s="15">
        <v>-0.30879620703864802</v>
      </c>
      <c r="K131" s="18">
        <v>0.71591550031394602</v>
      </c>
      <c r="L131" s="18">
        <v>0.78919720117316305</v>
      </c>
    </row>
    <row r="132" spans="1:12" ht="18" customHeight="1">
      <c r="A132" s="16" t="s">
        <v>43</v>
      </c>
      <c r="B132" s="17">
        <v>8.5798713610000004</v>
      </c>
      <c r="C132" s="17">
        <v>6.7329550679999999</v>
      </c>
      <c r="D132" s="17">
        <v>13.2186302</v>
      </c>
      <c r="E132" s="17">
        <v>8.3588174049999999</v>
      </c>
      <c r="F132" s="17">
        <v>9.5191975150000001</v>
      </c>
      <c r="G132" s="17">
        <v>10.170379949999999</v>
      </c>
      <c r="H132" s="17">
        <v>9.5104855429999997</v>
      </c>
      <c r="I132" s="17">
        <v>9.3494649566666652</v>
      </c>
      <c r="J132" s="15">
        <v>-0.309877439684758</v>
      </c>
      <c r="K132" s="18">
        <v>0.41915518347341801</v>
      </c>
      <c r="L132" s="18">
        <v>0.52504740266115701</v>
      </c>
    </row>
    <row r="133" spans="1:12" ht="18" customHeight="1">
      <c r="A133" s="16" t="s">
        <v>174</v>
      </c>
      <c r="B133" s="17">
        <v>13.311158450000001</v>
      </c>
      <c r="C133" s="17">
        <v>19.358136420000001</v>
      </c>
      <c r="D133" s="17">
        <v>17.502445550000001</v>
      </c>
      <c r="E133" s="17">
        <v>12.5113056</v>
      </c>
      <c r="F133" s="17">
        <v>16.22599696</v>
      </c>
      <c r="G133" s="17">
        <v>19.665126189999999</v>
      </c>
      <c r="H133" s="17">
        <v>16.723913473333337</v>
      </c>
      <c r="I133" s="17">
        <v>16.134142916666665</v>
      </c>
      <c r="J133" s="15">
        <v>-0.33862454527571001</v>
      </c>
      <c r="K133" s="18">
        <v>0.235843724147272</v>
      </c>
      <c r="L133" s="18">
        <v>0.33237958814278201</v>
      </c>
    </row>
    <row r="134" spans="1:12" ht="18" customHeight="1">
      <c r="A134" s="16" t="s">
        <v>94</v>
      </c>
      <c r="B134" s="17">
        <v>1126.6987590000001</v>
      </c>
      <c r="C134" s="17">
        <v>1401.281009</v>
      </c>
      <c r="D134" s="17">
        <v>1126.5563219999999</v>
      </c>
      <c r="E134" s="17">
        <v>986.97882100000004</v>
      </c>
      <c r="F134" s="17">
        <v>1075.3225179999999</v>
      </c>
      <c r="G134" s="17">
        <v>1466.408758</v>
      </c>
      <c r="H134" s="17">
        <v>1218.1786966666666</v>
      </c>
      <c r="I134" s="17">
        <v>1176.236699</v>
      </c>
      <c r="J134" s="15">
        <v>-0.349157487518439</v>
      </c>
      <c r="K134" s="18">
        <v>8.9300333291787007E-2</v>
      </c>
      <c r="L134" s="18">
        <v>0.14944106937259599</v>
      </c>
    </row>
    <row r="135" spans="1:12" ht="18" customHeight="1">
      <c r="A135" s="16" t="s">
        <v>159</v>
      </c>
      <c r="B135" s="17">
        <v>31.72645765</v>
      </c>
      <c r="C135" s="17">
        <v>15.038215449999999</v>
      </c>
      <c r="D135" s="17">
        <v>26.14865365</v>
      </c>
      <c r="E135" s="17">
        <v>25.638552399999998</v>
      </c>
      <c r="F135" s="17">
        <v>17.524076709999999</v>
      </c>
      <c r="G135" s="17">
        <v>26.16316789</v>
      </c>
      <c r="H135" s="17">
        <v>24.304442249999997</v>
      </c>
      <c r="I135" s="17">
        <v>23.108598999999998</v>
      </c>
      <c r="J135" s="15">
        <v>-0.35761751573022199</v>
      </c>
      <c r="K135" s="18">
        <v>0.19321908237190799</v>
      </c>
      <c r="L135" s="18">
        <v>0.28224311083777398</v>
      </c>
    </row>
    <row r="136" spans="1:12" ht="18" customHeight="1">
      <c r="A136" s="16" t="s">
        <v>74</v>
      </c>
      <c r="B136" s="17">
        <v>33.926241339999997</v>
      </c>
      <c r="C136" s="17">
        <v>38.168641350000001</v>
      </c>
      <c r="D136" s="17">
        <v>33.965683390000002</v>
      </c>
      <c r="E136" s="17">
        <v>35.079776090000003</v>
      </c>
      <c r="F136" s="17">
        <v>36.671477500000002</v>
      </c>
      <c r="G136" s="17">
        <v>28.56787082</v>
      </c>
      <c r="H136" s="17">
        <v>35.353522026666667</v>
      </c>
      <c r="I136" s="17">
        <v>33.439708136666667</v>
      </c>
      <c r="J136" s="15">
        <v>-0.368445439916329</v>
      </c>
      <c r="K136" s="18">
        <v>8.3703830958732295E-2</v>
      </c>
      <c r="L136" s="18">
        <v>0.14156668537782199</v>
      </c>
    </row>
    <row r="137" spans="1:12" ht="18" customHeight="1">
      <c r="A137" s="16" t="s">
        <v>21</v>
      </c>
      <c r="B137" s="17">
        <v>14.975053259999999</v>
      </c>
      <c r="C137" s="17">
        <v>13.372396869999999</v>
      </c>
      <c r="D137" s="17">
        <v>15.095859280000001</v>
      </c>
      <c r="E137" s="17">
        <v>12.81205814</v>
      </c>
      <c r="F137" s="17">
        <v>14.179637960000001</v>
      </c>
      <c r="G137" s="17">
        <v>13.46633641</v>
      </c>
      <c r="H137" s="17">
        <v>14.481103136666666</v>
      </c>
      <c r="I137" s="17">
        <v>13.486010836666665</v>
      </c>
      <c r="J137" s="15">
        <v>-0.38858421174940599</v>
      </c>
      <c r="K137" s="18">
        <v>0.214467173524576</v>
      </c>
      <c r="L137" s="18">
        <v>0.306876617556466</v>
      </c>
    </row>
    <row r="138" spans="1:12" ht="18" customHeight="1">
      <c r="A138" s="16" t="s">
        <v>69</v>
      </c>
      <c r="B138" s="17">
        <v>64.092919640000005</v>
      </c>
      <c r="C138" s="17">
        <v>55.633732989999999</v>
      </c>
      <c r="D138" s="17">
        <v>67.181961689999994</v>
      </c>
      <c r="E138" s="17">
        <v>61.472023329999999</v>
      </c>
      <c r="F138" s="17">
        <v>56.572595730000003</v>
      </c>
      <c r="G138" s="17">
        <v>54.95643475</v>
      </c>
      <c r="H138" s="17">
        <v>62.302871439999997</v>
      </c>
      <c r="I138" s="17">
        <v>57.667017936666667</v>
      </c>
      <c r="J138" s="15">
        <v>-0.39886750391291698</v>
      </c>
      <c r="K138" s="18">
        <v>2.7846421234124299E-2</v>
      </c>
      <c r="L138" s="18">
        <v>5.5234805812990402E-2</v>
      </c>
    </row>
    <row r="139" spans="1:12" ht="18" customHeight="1">
      <c r="A139" s="16" t="s">
        <v>20</v>
      </c>
      <c r="B139" s="17">
        <v>11.26108116</v>
      </c>
      <c r="C139" s="17">
        <v>10.712612439999999</v>
      </c>
      <c r="D139" s="17">
        <v>12.83652917</v>
      </c>
      <c r="E139" s="17">
        <v>8.8074224149999996</v>
      </c>
      <c r="F139" s="17">
        <v>12.806808289999999</v>
      </c>
      <c r="G139" s="17">
        <v>10.09975231</v>
      </c>
      <c r="H139" s="17">
        <v>11.603407589999998</v>
      </c>
      <c r="I139" s="17">
        <v>10.571327671666666</v>
      </c>
      <c r="J139" s="15">
        <v>-0.41902266996913601</v>
      </c>
      <c r="K139" s="18">
        <v>0.23044501463769401</v>
      </c>
      <c r="L139" s="18">
        <v>0.32587230171074899</v>
      </c>
    </row>
    <row r="140" spans="1:12" ht="18" customHeight="1">
      <c r="A140" s="16" t="s">
        <v>167</v>
      </c>
      <c r="B140" s="17">
        <v>1.0214132570000001</v>
      </c>
      <c r="C140" s="17">
        <v>1.360331738</v>
      </c>
      <c r="D140" s="17">
        <v>1.1684324909999999</v>
      </c>
      <c r="E140" s="17">
        <v>1.570523146</v>
      </c>
      <c r="F140" s="17">
        <v>0.90268252299999996</v>
      </c>
      <c r="G140" s="17">
        <v>0.63420736600000005</v>
      </c>
      <c r="H140" s="17">
        <v>1.1833924953333332</v>
      </c>
      <c r="I140" s="17">
        <v>1.0358043450000001</v>
      </c>
      <c r="J140" s="15">
        <v>-0.43273113022389997</v>
      </c>
      <c r="K140" s="18">
        <v>0.64923953985302196</v>
      </c>
      <c r="L140" s="18">
        <v>0.73187932019258894</v>
      </c>
    </row>
    <row r="141" spans="1:12" ht="18" customHeight="1">
      <c r="A141" s="16" t="s">
        <v>36</v>
      </c>
      <c r="B141" s="17">
        <v>59.292705789999999</v>
      </c>
      <c r="C141" s="17">
        <v>62.389535649999999</v>
      </c>
      <c r="D141" s="17">
        <v>64.244270709999995</v>
      </c>
      <c r="E141" s="17">
        <v>47.384447000000002</v>
      </c>
      <c r="F141" s="17">
        <v>55.376327850000003</v>
      </c>
      <c r="G141" s="17">
        <v>60.655095109999998</v>
      </c>
      <c r="H141" s="17">
        <v>61.975504050000005</v>
      </c>
      <c r="I141" s="17">
        <v>54.471956653333336</v>
      </c>
      <c r="J141" s="15">
        <v>-0.47559582318928001</v>
      </c>
      <c r="K141" s="18">
        <v>7.9813584108279906E-3</v>
      </c>
      <c r="L141" s="18">
        <v>1.8389828806164198E-2</v>
      </c>
    </row>
    <row r="142" spans="1:12" ht="18" customHeight="1">
      <c r="A142" s="16" t="s">
        <v>128</v>
      </c>
      <c r="B142" s="17">
        <v>52.073959309999999</v>
      </c>
      <c r="C142" s="17">
        <v>40.632457279999997</v>
      </c>
      <c r="D142" s="17">
        <v>50.219172890000003</v>
      </c>
      <c r="E142" s="17">
        <v>38.222612519999998</v>
      </c>
      <c r="F142" s="17">
        <v>41.700067859999997</v>
      </c>
      <c r="G142" s="17">
        <v>40.240166479999999</v>
      </c>
      <c r="H142" s="17">
        <v>47.641863160000007</v>
      </c>
      <c r="I142" s="17">
        <v>40.05428228666667</v>
      </c>
      <c r="J142" s="15">
        <v>-0.53747125709504096</v>
      </c>
      <c r="K142" s="18">
        <v>6.4327302360488899E-3</v>
      </c>
      <c r="L142" s="18">
        <v>1.5149458101791399E-2</v>
      </c>
    </row>
    <row r="143" spans="1:12" ht="18" customHeight="1">
      <c r="A143" s="16" t="s">
        <v>12</v>
      </c>
      <c r="B143" s="17">
        <v>349.10048019999999</v>
      </c>
      <c r="C143" s="17">
        <v>360.47416989999999</v>
      </c>
      <c r="D143" s="17">
        <v>344.60496849999998</v>
      </c>
      <c r="E143" s="17">
        <v>254.45070870000001</v>
      </c>
      <c r="F143" s="17">
        <v>327.6620327</v>
      </c>
      <c r="G143" s="17">
        <v>269.52659970000002</v>
      </c>
      <c r="H143" s="17">
        <v>351.39320619999995</v>
      </c>
      <c r="I143" s="17">
        <v>283.87978036666669</v>
      </c>
      <c r="J143" s="15">
        <v>-0.59957028467085205</v>
      </c>
      <c r="K143" s="18">
        <v>7.4577256204132701E-4</v>
      </c>
      <c r="L143" s="18">
        <v>2.2064550911828698E-3</v>
      </c>
    </row>
    <row r="144" spans="1:12" ht="18" customHeight="1">
      <c r="A144" s="16" t="s">
        <v>189</v>
      </c>
      <c r="B144" s="17">
        <v>16.580021680000002</v>
      </c>
      <c r="C144" s="17">
        <v>15.61317689</v>
      </c>
      <c r="D144" s="17">
        <v>17.561575430000001</v>
      </c>
      <c r="E144" s="17">
        <v>13.343658570000001</v>
      </c>
      <c r="F144" s="17">
        <v>9.1976030039999994</v>
      </c>
      <c r="G144" s="17">
        <v>17.157880370000001</v>
      </c>
      <c r="H144" s="17">
        <v>16.584924666666666</v>
      </c>
      <c r="I144" s="17">
        <v>13.233047314666669</v>
      </c>
      <c r="J144" s="15">
        <v>-0.60991761028460501</v>
      </c>
      <c r="K144" s="18">
        <v>4.5259245513465399E-2</v>
      </c>
      <c r="L144" s="18">
        <v>8.3749267581887499E-2</v>
      </c>
    </row>
    <row r="145" spans="1:12" ht="18" customHeight="1">
      <c r="A145" s="16" t="s">
        <v>90</v>
      </c>
      <c r="B145" s="17">
        <v>45.967310810000001</v>
      </c>
      <c r="C145" s="17">
        <v>32.653458010000001</v>
      </c>
      <c r="D145" s="17">
        <v>47.747580669999998</v>
      </c>
      <c r="E145" s="17">
        <v>35.231636590000001</v>
      </c>
      <c r="F145" s="17">
        <v>38.283117490000002</v>
      </c>
      <c r="G145" s="17">
        <v>27.162524950000002</v>
      </c>
      <c r="H145" s="17">
        <v>42.122783163333331</v>
      </c>
      <c r="I145" s="17">
        <v>33.559093010000005</v>
      </c>
      <c r="J145" s="15">
        <v>-0.61316653318249703</v>
      </c>
      <c r="K145" s="18">
        <v>5.5702081425867698E-3</v>
      </c>
      <c r="L145" s="18">
        <v>1.3379460834929399E-2</v>
      </c>
    </row>
    <row r="146" spans="1:12" ht="18" customHeight="1">
      <c r="A146" s="16" t="s">
        <v>16</v>
      </c>
      <c r="B146" s="17">
        <v>164.4908671</v>
      </c>
      <c r="C146" s="17">
        <v>156.7175446</v>
      </c>
      <c r="D146" s="17">
        <v>200.95989750000001</v>
      </c>
      <c r="E146" s="17">
        <v>135.96202030000001</v>
      </c>
      <c r="F146" s="17">
        <v>142.47795049999999</v>
      </c>
      <c r="G146" s="17">
        <v>134.77995580000001</v>
      </c>
      <c r="H146" s="17">
        <v>174.05610306666668</v>
      </c>
      <c r="I146" s="17">
        <v>137.73997553333334</v>
      </c>
      <c r="J146" s="15">
        <v>-0.62511754575535605</v>
      </c>
      <c r="K146" s="18">
        <v>6.5197830445539102E-4</v>
      </c>
      <c r="L146" s="18">
        <v>1.9537876794293398E-3</v>
      </c>
    </row>
    <row r="147" spans="1:12" ht="18" customHeight="1">
      <c r="A147" s="16" t="s">
        <v>22</v>
      </c>
      <c r="B147" s="17">
        <v>15.456622189999999</v>
      </c>
      <c r="C147" s="17">
        <v>15.454455449999999</v>
      </c>
      <c r="D147" s="17">
        <v>15.132732409999999</v>
      </c>
      <c r="E147" s="17">
        <v>12.554559899999999</v>
      </c>
      <c r="F147" s="17">
        <v>6.3289201610000001</v>
      </c>
      <c r="G147" s="17">
        <v>17.37870702</v>
      </c>
      <c r="H147" s="17">
        <v>15.347936683333332</v>
      </c>
      <c r="I147" s="17">
        <v>12.087395693666666</v>
      </c>
      <c r="J147" s="15">
        <v>-0.62811698862403897</v>
      </c>
      <c r="K147" s="18">
        <v>4.7761325538764901E-2</v>
      </c>
      <c r="L147" s="18">
        <v>8.7907890275376502E-2</v>
      </c>
    </row>
    <row r="148" spans="1:12" ht="18" customHeight="1">
      <c r="A148" s="16" t="s">
        <v>166</v>
      </c>
      <c r="B148" s="17">
        <v>51.247339750000002</v>
      </c>
      <c r="C148" s="17">
        <v>43.493849900000001</v>
      </c>
      <c r="D148" s="17">
        <v>58.112849609999998</v>
      </c>
      <c r="E148" s="17">
        <v>34.763742069999999</v>
      </c>
      <c r="F148" s="17">
        <v>46.622332470000003</v>
      </c>
      <c r="G148" s="17">
        <v>33.379876359999997</v>
      </c>
      <c r="H148" s="17">
        <v>50.951346419999993</v>
      </c>
      <c r="I148" s="17">
        <v>38.255316966666669</v>
      </c>
      <c r="J148" s="15">
        <v>-0.70010177937710105</v>
      </c>
      <c r="K148" s="18">
        <v>6.7474433122020005E-4</v>
      </c>
      <c r="L148" s="18">
        <v>2.0146163053358802E-3</v>
      </c>
    </row>
    <row r="149" spans="1:12" ht="18" customHeight="1">
      <c r="A149" s="16" t="s">
        <v>200</v>
      </c>
      <c r="B149" s="17">
        <v>75.940989070000001</v>
      </c>
      <c r="C149" s="17">
        <v>71.113512360000001</v>
      </c>
      <c r="D149" s="17">
        <v>75.409472829999999</v>
      </c>
      <c r="E149" s="17">
        <v>53.905093280000003</v>
      </c>
      <c r="F149" s="17">
        <v>57.67565141</v>
      </c>
      <c r="G149" s="17">
        <v>55.5025902</v>
      </c>
      <c r="H149" s="17">
        <v>74.154658086666672</v>
      </c>
      <c r="I149" s="17">
        <v>55.694444963333332</v>
      </c>
      <c r="J149" s="15">
        <v>-0.70094842062907903</v>
      </c>
      <c r="K149" s="18">
        <v>6.3018111512047804E-5</v>
      </c>
      <c r="L149" s="18">
        <v>2.2639923837906899E-4</v>
      </c>
    </row>
    <row r="150" spans="1:12" ht="18" customHeight="1">
      <c r="A150" s="16" t="s">
        <v>153</v>
      </c>
      <c r="B150" s="17">
        <v>19.651991070000001</v>
      </c>
      <c r="C150" s="17">
        <v>18.470282050000002</v>
      </c>
      <c r="D150" s="17">
        <v>20.252829850000001</v>
      </c>
      <c r="E150" s="17">
        <v>12.621295099999999</v>
      </c>
      <c r="F150" s="17">
        <v>19.111078559999999</v>
      </c>
      <c r="G150" s="17">
        <v>11.8723619</v>
      </c>
      <c r="H150" s="17">
        <v>19.458367656666667</v>
      </c>
      <c r="I150" s="17">
        <v>14.534911853333334</v>
      </c>
      <c r="J150" s="15">
        <v>-0.70495353598446897</v>
      </c>
      <c r="K150" s="18">
        <v>1.3658022574051999E-2</v>
      </c>
      <c r="L150" s="18">
        <v>2.9589425961837001E-2</v>
      </c>
    </row>
    <row r="151" spans="1:12" ht="18" customHeight="1">
      <c r="A151" s="16" t="s">
        <v>138</v>
      </c>
      <c r="B151" s="17">
        <v>3.0145493970000001</v>
      </c>
      <c r="C151" s="17">
        <v>4.0891653750000003</v>
      </c>
      <c r="D151" s="17">
        <v>3.8316164580000001</v>
      </c>
      <c r="E151" s="17">
        <v>3.1603401880000002</v>
      </c>
      <c r="F151" s="17">
        <v>2.5372697940000002</v>
      </c>
      <c r="G151" s="17">
        <v>2.183730229</v>
      </c>
      <c r="H151" s="17">
        <v>3.6451104099999996</v>
      </c>
      <c r="I151" s="17">
        <v>2.6271134036666668</v>
      </c>
      <c r="J151" s="15">
        <v>-0.73209336488080101</v>
      </c>
      <c r="K151" s="18">
        <v>0.25353067380688499</v>
      </c>
      <c r="L151" s="18">
        <v>0.352491806380485</v>
      </c>
    </row>
    <row r="152" spans="1:12" ht="18" customHeight="1">
      <c r="A152" s="16" t="s">
        <v>137</v>
      </c>
      <c r="B152" s="17">
        <v>64.051712929999994</v>
      </c>
      <c r="C152" s="17">
        <v>82.799157769999994</v>
      </c>
      <c r="D152" s="17">
        <v>74.160114570000005</v>
      </c>
      <c r="E152" s="17">
        <v>49.654541879999996</v>
      </c>
      <c r="F152" s="17">
        <v>52.981207879999999</v>
      </c>
      <c r="G152" s="17">
        <v>57.827153260000003</v>
      </c>
      <c r="H152" s="17">
        <v>73.670328423333331</v>
      </c>
      <c r="I152" s="17">
        <v>53.48763434</v>
      </c>
      <c r="J152" s="15">
        <v>-0.75241760597273999</v>
      </c>
      <c r="K152" s="18">
        <v>7.0029696660349204E-5</v>
      </c>
      <c r="L152" s="18">
        <v>2.5042059088011302E-4</v>
      </c>
    </row>
    <row r="153" spans="1:12" ht="18" customHeight="1">
      <c r="A153" s="16" t="s">
        <v>53</v>
      </c>
      <c r="B153" s="17">
        <v>13.42590981</v>
      </c>
      <c r="C153" s="17">
        <v>21.09018021</v>
      </c>
      <c r="D153" s="17">
        <v>14.570785920000001</v>
      </c>
      <c r="E153" s="17">
        <v>11.548897480000001</v>
      </c>
      <c r="F153" s="17">
        <v>10.17022309</v>
      </c>
      <c r="G153" s="17">
        <v>13.33808559</v>
      </c>
      <c r="H153" s="17">
        <v>16.362291979999998</v>
      </c>
      <c r="I153" s="17">
        <v>11.685735386666666</v>
      </c>
      <c r="J153" s="15">
        <v>-0.76802898176551104</v>
      </c>
      <c r="K153" s="18">
        <v>1.40906110728729E-2</v>
      </c>
      <c r="L153" s="18">
        <v>3.0316754296950601E-2</v>
      </c>
    </row>
    <row r="154" spans="1:12" ht="18" customHeight="1">
      <c r="A154" s="16" t="s">
        <v>145</v>
      </c>
      <c r="B154" s="17">
        <v>45.650707959999998</v>
      </c>
      <c r="C154" s="17">
        <v>42.830360470000002</v>
      </c>
      <c r="D154" s="17">
        <v>39.779292380000001</v>
      </c>
      <c r="E154" s="17">
        <v>30.589959459999999</v>
      </c>
      <c r="F154" s="17">
        <v>27.03477024</v>
      </c>
      <c r="G154" s="17">
        <v>30.975008890000002</v>
      </c>
      <c r="H154" s="17">
        <v>42.753453603333334</v>
      </c>
      <c r="I154" s="17">
        <v>29.533246196666667</v>
      </c>
      <c r="J154" s="15">
        <v>-0.820147688703598</v>
      </c>
      <c r="K154" s="18">
        <v>8.34365568548114E-5</v>
      </c>
      <c r="L154" s="18">
        <v>2.9436605483250199E-4</v>
      </c>
    </row>
    <row r="155" spans="1:12" ht="18" customHeight="1">
      <c r="A155" s="16" t="s">
        <v>143</v>
      </c>
      <c r="B155" s="17">
        <v>29.314560480000001</v>
      </c>
      <c r="C155" s="17">
        <v>37.031252870000003</v>
      </c>
      <c r="D155" s="17">
        <v>27.036229590000001</v>
      </c>
      <c r="E155" s="17">
        <v>26.734587189999999</v>
      </c>
      <c r="F155" s="17">
        <v>21.438709920000001</v>
      </c>
      <c r="G155" s="17">
        <v>14.428217589999999</v>
      </c>
      <c r="H155" s="17">
        <v>31.127347646666667</v>
      </c>
      <c r="I155" s="17">
        <v>20.867171566666666</v>
      </c>
      <c r="J155" s="15">
        <v>-0.862200907140249</v>
      </c>
      <c r="K155" s="18">
        <v>7.5989512933837802E-4</v>
      </c>
      <c r="L155" s="18">
        <v>2.24558321510122E-3</v>
      </c>
    </row>
    <row r="156" spans="1:12" ht="18" customHeight="1">
      <c r="A156" s="16" t="s">
        <v>100</v>
      </c>
      <c r="B156" s="17">
        <v>42.188072130000002</v>
      </c>
      <c r="C156" s="17">
        <v>35.20572997</v>
      </c>
      <c r="D156" s="17">
        <v>42.604398539999998</v>
      </c>
      <c r="E156" s="17">
        <v>27.331393380000002</v>
      </c>
      <c r="F156" s="17">
        <v>18.11913002</v>
      </c>
      <c r="G156" s="17">
        <v>33.371794459999997</v>
      </c>
      <c r="H156" s="17">
        <v>39.999400213333331</v>
      </c>
      <c r="I156" s="17">
        <v>26.274105953333333</v>
      </c>
      <c r="J156" s="15">
        <v>-0.89175359138252397</v>
      </c>
      <c r="K156" s="18">
        <v>7.0117167113174095E-5</v>
      </c>
      <c r="L156" s="18">
        <v>2.5057574496872202E-4</v>
      </c>
    </row>
    <row r="157" spans="1:12" ht="18" customHeight="1">
      <c r="A157" s="16" t="s">
        <v>73</v>
      </c>
      <c r="B157" s="17">
        <v>32.996755280000002</v>
      </c>
      <c r="C157" s="17">
        <v>38.856364620000001</v>
      </c>
      <c r="D157" s="17">
        <v>41.64488137</v>
      </c>
      <c r="E157" s="17">
        <v>20.138389979999999</v>
      </c>
      <c r="F157" s="17">
        <v>26.403463800000001</v>
      </c>
      <c r="G157" s="17">
        <v>27.41361341</v>
      </c>
      <c r="H157" s="17">
        <v>37.832667090000001</v>
      </c>
      <c r="I157" s="17">
        <v>24.651822396666663</v>
      </c>
      <c r="J157" s="15">
        <v>-0.90415222875799806</v>
      </c>
      <c r="K157" s="18">
        <v>4.5062598309913701E-5</v>
      </c>
      <c r="L157" s="18">
        <v>1.65394773188092E-4</v>
      </c>
    </row>
    <row r="158" spans="1:12" ht="18" customHeight="1">
      <c r="A158" s="16" t="s">
        <v>84</v>
      </c>
      <c r="B158" s="17">
        <v>398.4167425</v>
      </c>
      <c r="C158" s="17">
        <v>413.65280990000002</v>
      </c>
      <c r="D158" s="17">
        <v>384.76209460000001</v>
      </c>
      <c r="E158" s="17">
        <v>237.71480639999999</v>
      </c>
      <c r="F158" s="17">
        <v>250.343953</v>
      </c>
      <c r="G158" s="17">
        <v>283.29181790000001</v>
      </c>
      <c r="H158" s="17">
        <v>398.94388233333331</v>
      </c>
      <c r="I158" s="17">
        <v>257.1168591</v>
      </c>
      <c r="J158" s="15">
        <v>-0.92582367885347305</v>
      </c>
      <c r="K158" s="18">
        <v>6.2078341261452893E-8</v>
      </c>
      <c r="L158" s="18">
        <v>3.5243455342364298E-7</v>
      </c>
    </row>
    <row r="159" spans="1:12" ht="18" customHeight="1">
      <c r="A159" s="16" t="s">
        <v>173</v>
      </c>
      <c r="B159" s="17">
        <v>30.315545480000001</v>
      </c>
      <c r="C159" s="17">
        <v>35.126788439999999</v>
      </c>
      <c r="D159" s="17">
        <v>37.078257720000003</v>
      </c>
      <c r="E159" s="17">
        <v>21.587554520000001</v>
      </c>
      <c r="F159" s="17">
        <v>19.678478999999999</v>
      </c>
      <c r="G159" s="17">
        <v>24.150616509999999</v>
      </c>
      <c r="H159" s="17">
        <v>34.173530546666662</v>
      </c>
      <c r="I159" s="17">
        <v>21.805550010000001</v>
      </c>
      <c r="J159" s="15">
        <v>-0.93330490089349105</v>
      </c>
      <c r="K159" s="18">
        <v>3.6991664310948799E-5</v>
      </c>
      <c r="L159" s="18">
        <v>1.3753698665983899E-4</v>
      </c>
    </row>
    <row r="160" spans="1:12" ht="18" customHeight="1">
      <c r="A160" s="16" t="s">
        <v>77</v>
      </c>
      <c r="B160" s="17">
        <v>22.417016839999999</v>
      </c>
      <c r="C160" s="17">
        <v>36.408878880000003</v>
      </c>
      <c r="D160" s="17">
        <v>24.32325153</v>
      </c>
      <c r="E160" s="17">
        <v>8.7890506540000004</v>
      </c>
      <c r="F160" s="17">
        <v>11.04458616</v>
      </c>
      <c r="G160" s="17">
        <v>33.609259790000003</v>
      </c>
      <c r="H160" s="17">
        <v>27.716382416666665</v>
      </c>
      <c r="I160" s="17">
        <v>17.814298868000002</v>
      </c>
      <c r="J160" s="15">
        <v>-0.93526447918871602</v>
      </c>
      <c r="K160" s="18">
        <v>1.1681267847855401E-2</v>
      </c>
      <c r="L160" s="18">
        <v>2.5821071088600898E-2</v>
      </c>
    </row>
    <row r="161" spans="1:12" ht="18" customHeight="1">
      <c r="A161" s="16" t="s">
        <v>119</v>
      </c>
      <c r="B161" s="17">
        <v>3.839181569</v>
      </c>
      <c r="C161" s="17">
        <v>4.1861416289999998</v>
      </c>
      <c r="D161" s="17">
        <v>3.5956110959999998</v>
      </c>
      <c r="E161" s="17">
        <v>1.27100638</v>
      </c>
      <c r="F161" s="17">
        <v>0.76531779099999997</v>
      </c>
      <c r="G161" s="17">
        <v>5.0185104650000003</v>
      </c>
      <c r="H161" s="17">
        <v>3.8736447646666661</v>
      </c>
      <c r="I161" s="17">
        <v>2.3516115453333337</v>
      </c>
      <c r="J161" s="15">
        <v>-0.96873057048266598</v>
      </c>
      <c r="K161" s="18">
        <v>0.13846602182296899</v>
      </c>
      <c r="L161" s="18">
        <v>0.21550403267584201</v>
      </c>
    </row>
    <row r="162" spans="1:12" ht="18" customHeight="1">
      <c r="A162" s="16" t="s">
        <v>194</v>
      </c>
      <c r="B162" s="17">
        <v>18.122642859999999</v>
      </c>
      <c r="C162" s="17">
        <v>15.48241326</v>
      </c>
      <c r="D162" s="17">
        <v>14.485692370000001</v>
      </c>
      <c r="E162" s="17">
        <v>9.4016150320000005</v>
      </c>
      <c r="F162" s="17">
        <v>9.7888888670000007</v>
      </c>
      <c r="G162" s="17">
        <v>10.55652503</v>
      </c>
      <c r="H162" s="17">
        <v>16.030249496666666</v>
      </c>
      <c r="I162" s="17">
        <v>9.9156763096666669</v>
      </c>
      <c r="J162" s="15">
        <v>-0.97258480822868798</v>
      </c>
      <c r="K162" s="18">
        <v>3.0805773273583502E-3</v>
      </c>
      <c r="L162" s="18">
        <v>7.8396894150851108E-3</v>
      </c>
    </row>
    <row r="163" spans="1:12" ht="18" customHeight="1">
      <c r="A163" s="16" t="s">
        <v>106</v>
      </c>
      <c r="B163" s="17">
        <v>7.5436550130000004</v>
      </c>
      <c r="C163" s="17">
        <v>9.5683237240000008</v>
      </c>
      <c r="D163" s="17">
        <v>10.04488179</v>
      </c>
      <c r="E163" s="17">
        <v>5.3978542559999996</v>
      </c>
      <c r="F163" s="17">
        <v>5.442259849</v>
      </c>
      <c r="G163" s="17">
        <v>5.7991676480000001</v>
      </c>
      <c r="H163" s="17">
        <v>9.0522868423333325</v>
      </c>
      <c r="I163" s="17">
        <v>5.5464272509999999</v>
      </c>
      <c r="J163" s="15">
        <v>-0.978573084715194</v>
      </c>
      <c r="K163" s="18">
        <v>2.4499808009499802E-2</v>
      </c>
      <c r="L163" s="18">
        <v>4.9250568059265601E-2</v>
      </c>
    </row>
    <row r="164" spans="1:12" ht="18" customHeight="1">
      <c r="A164" s="16" t="s">
        <v>33</v>
      </c>
      <c r="B164" s="17">
        <v>10.82439467</v>
      </c>
      <c r="C164" s="17">
        <v>9.4017864440000007</v>
      </c>
      <c r="D164" s="17">
        <v>6.87912575</v>
      </c>
      <c r="E164" s="17">
        <v>5.9206373140000004</v>
      </c>
      <c r="F164" s="17">
        <v>5.9417077459999996</v>
      </c>
      <c r="G164" s="17">
        <v>4.6754730410000001</v>
      </c>
      <c r="H164" s="17">
        <v>9.0351022879999991</v>
      </c>
      <c r="I164" s="17">
        <v>5.5126060336666667</v>
      </c>
      <c r="J164" s="15">
        <v>-0.98446527654154803</v>
      </c>
      <c r="K164" s="18">
        <v>2.4499808009499802E-2</v>
      </c>
      <c r="L164" s="18">
        <v>4.9250568059265601E-2</v>
      </c>
    </row>
    <row r="165" spans="1:12" ht="18" customHeight="1">
      <c r="A165" s="16" t="s">
        <v>112</v>
      </c>
      <c r="B165" s="17">
        <v>5.6357978549999999</v>
      </c>
      <c r="C165" s="17">
        <v>8.464286371</v>
      </c>
      <c r="D165" s="17">
        <v>6.7356696549999997</v>
      </c>
      <c r="E165" s="17">
        <v>4.7031709179999996</v>
      </c>
      <c r="F165" s="17">
        <v>3.8762249519999998</v>
      </c>
      <c r="G165" s="17">
        <v>4.0216208289999997</v>
      </c>
      <c r="H165" s="17">
        <v>6.9452512936666659</v>
      </c>
      <c r="I165" s="17">
        <v>4.200338899666666</v>
      </c>
      <c r="J165" s="15">
        <v>-0.99159517980067202</v>
      </c>
      <c r="K165" s="18">
        <v>4.5271197023176099E-2</v>
      </c>
      <c r="L165" s="18">
        <v>8.3755898522175506E-2</v>
      </c>
    </row>
    <row r="166" spans="1:12" ht="18" customHeight="1">
      <c r="A166" s="16" t="s">
        <v>120</v>
      </c>
      <c r="B166" s="17">
        <v>45.905230099999997</v>
      </c>
      <c r="C166" s="17">
        <v>62.596852519999999</v>
      </c>
      <c r="D166" s="17">
        <v>47.497708090000003</v>
      </c>
      <c r="E166" s="17">
        <v>31.553237750000001</v>
      </c>
      <c r="F166" s="17">
        <v>28.498976800000001</v>
      </c>
      <c r="G166" s="17">
        <v>35.569973150000003</v>
      </c>
      <c r="H166" s="17">
        <v>51.999930236666671</v>
      </c>
      <c r="I166" s="17">
        <v>31.874062566666669</v>
      </c>
      <c r="J166" s="15">
        <v>-0.99496426181966202</v>
      </c>
      <c r="K166" s="18">
        <v>4.5128751002042996E-6</v>
      </c>
      <c r="L166" s="18">
        <v>1.9475653782891701E-5</v>
      </c>
    </row>
    <row r="167" spans="1:12" ht="18" customHeight="1">
      <c r="A167" s="16" t="s">
        <v>38</v>
      </c>
      <c r="B167" s="17">
        <v>1203.905759</v>
      </c>
      <c r="C167" s="17">
        <v>776.96354880000001</v>
      </c>
      <c r="D167" s="17">
        <v>808.00352410000005</v>
      </c>
      <c r="E167" s="17">
        <v>373.5346528</v>
      </c>
      <c r="F167" s="17">
        <v>683.69604140000001</v>
      </c>
      <c r="G167" s="17">
        <v>576.85388020000005</v>
      </c>
      <c r="H167" s="17">
        <v>929.62427730000002</v>
      </c>
      <c r="I167" s="17">
        <v>544.69485813333335</v>
      </c>
      <c r="J167" s="15">
        <v>-1.0614180759430101</v>
      </c>
      <c r="K167" s="18">
        <v>7.6571409112831095E-6</v>
      </c>
      <c r="L167" s="18">
        <v>3.1840599659756001E-5</v>
      </c>
    </row>
    <row r="168" spans="1:12" ht="18" customHeight="1">
      <c r="A168" s="16" t="s">
        <v>141</v>
      </c>
      <c r="B168" s="17">
        <v>3.9136255329999998</v>
      </c>
      <c r="C168" s="17">
        <v>2.8956769160000002</v>
      </c>
      <c r="D168" s="17">
        <v>3.1978152390000001</v>
      </c>
      <c r="E168" s="17">
        <v>1.5630086809999999</v>
      </c>
      <c r="F168" s="17">
        <v>1.9411067790000001</v>
      </c>
      <c r="G168" s="17">
        <v>2.0828705090000001</v>
      </c>
      <c r="H168" s="17">
        <v>3.3357058960000003</v>
      </c>
      <c r="I168" s="17">
        <v>1.8623286563333334</v>
      </c>
      <c r="J168" s="15">
        <v>-1.07532416612962</v>
      </c>
      <c r="K168" s="18">
        <v>0.130416486923186</v>
      </c>
      <c r="L168" s="18">
        <v>0.20501664532899899</v>
      </c>
    </row>
    <row r="169" spans="1:12" ht="18" customHeight="1">
      <c r="A169" s="16" t="s">
        <v>113</v>
      </c>
      <c r="B169" s="17">
        <v>34.458995549999997</v>
      </c>
      <c r="C169" s="17">
        <v>39.138722549999997</v>
      </c>
      <c r="D169" s="17">
        <v>37.459502360000002</v>
      </c>
      <c r="E169" s="17">
        <v>20.280990689999999</v>
      </c>
      <c r="F169" s="17">
        <v>17.172984580000001</v>
      </c>
      <c r="G169" s="17">
        <v>26.463462499999999</v>
      </c>
      <c r="H169" s="17">
        <v>37.019073486666663</v>
      </c>
      <c r="I169" s="17">
        <v>21.305812589999999</v>
      </c>
      <c r="J169" s="15">
        <v>-1.08187197478235</v>
      </c>
      <c r="K169" s="18">
        <v>2.0402378009921101E-6</v>
      </c>
      <c r="L169" s="18">
        <v>9.2821546136954905E-6</v>
      </c>
    </row>
    <row r="170" spans="1:12" ht="18" customHeight="1">
      <c r="A170" s="16" t="s">
        <v>70</v>
      </c>
      <c r="B170" s="17">
        <v>99.833688370000004</v>
      </c>
      <c r="C170" s="17">
        <v>104.4320518</v>
      </c>
      <c r="D170" s="17">
        <v>96.701011649999998</v>
      </c>
      <c r="E170" s="17">
        <v>63.51893613</v>
      </c>
      <c r="F170" s="17">
        <v>53.45886497</v>
      </c>
      <c r="G170" s="17">
        <v>52.582837419999997</v>
      </c>
      <c r="H170" s="17">
        <v>100.32225060666667</v>
      </c>
      <c r="I170" s="17">
        <v>56.520212839999999</v>
      </c>
      <c r="J170" s="15">
        <v>-1.11512192043776</v>
      </c>
      <c r="K170" s="18">
        <v>5.1373850841414702E-10</v>
      </c>
      <c r="L170" s="18">
        <v>3.6676239163460701E-9</v>
      </c>
    </row>
    <row r="171" spans="1:12" ht="18" customHeight="1">
      <c r="A171" s="16" t="s">
        <v>171</v>
      </c>
      <c r="B171" s="17">
        <v>47.507065500000003</v>
      </c>
      <c r="C171" s="17">
        <v>52.878277910000001</v>
      </c>
      <c r="D171" s="17">
        <v>66.159244169999994</v>
      </c>
      <c r="E171" s="17">
        <v>3.1759468059999998</v>
      </c>
      <c r="F171" s="17">
        <v>17.993471620000001</v>
      </c>
      <c r="G171" s="17">
        <v>73.102969099999996</v>
      </c>
      <c r="H171" s="17">
        <v>55.514862526666661</v>
      </c>
      <c r="I171" s="17">
        <v>31.424129175333331</v>
      </c>
      <c r="J171" s="15">
        <v>-1.12903193964355</v>
      </c>
      <c r="K171" s="18">
        <v>1.5356172940911799E-2</v>
      </c>
      <c r="L171" s="18">
        <v>3.2688203948444503E-2</v>
      </c>
    </row>
    <row r="172" spans="1:12" ht="18" customHeight="1">
      <c r="A172" s="16" t="s">
        <v>93</v>
      </c>
      <c r="B172" s="17">
        <v>24.116395180000001</v>
      </c>
      <c r="C172" s="17">
        <v>30.111126850000002</v>
      </c>
      <c r="D172" s="17">
        <v>22.351095999999998</v>
      </c>
      <c r="E172" s="17">
        <v>15.450552030000001</v>
      </c>
      <c r="F172" s="17">
        <v>13.32066642</v>
      </c>
      <c r="G172" s="17">
        <v>13.726304300000001</v>
      </c>
      <c r="H172" s="17">
        <v>25.526206009999999</v>
      </c>
      <c r="I172" s="17">
        <v>14.165840916666667</v>
      </c>
      <c r="J172" s="15">
        <v>-1.13135316186068</v>
      </c>
      <c r="K172" s="18">
        <v>2.2650366157509601E-5</v>
      </c>
      <c r="L172" s="18">
        <v>8.6994441623374196E-5</v>
      </c>
    </row>
    <row r="173" spans="1:12" ht="18" customHeight="1">
      <c r="A173" s="16" t="s">
        <v>52</v>
      </c>
      <c r="B173" s="17">
        <v>9.9810584060000007</v>
      </c>
      <c r="C173" s="17">
        <v>14.769895679999999</v>
      </c>
      <c r="D173" s="17">
        <v>12.686336369999999</v>
      </c>
      <c r="E173" s="17">
        <v>6.6270519080000003</v>
      </c>
      <c r="F173" s="17">
        <v>6.6156329869999997</v>
      </c>
      <c r="G173" s="17">
        <v>7.2818923660000001</v>
      </c>
      <c r="H173" s="17">
        <v>12.479096818666667</v>
      </c>
      <c r="I173" s="17">
        <v>6.8415257536666667</v>
      </c>
      <c r="J173" s="15">
        <v>-1.14073845593894</v>
      </c>
      <c r="K173" s="18">
        <v>2.8582492650091802E-3</v>
      </c>
      <c r="L173" s="18">
        <v>7.3561884618871601E-3</v>
      </c>
    </row>
    <row r="174" spans="1:12" ht="18" customHeight="1">
      <c r="A174" s="16" t="s">
        <v>156</v>
      </c>
      <c r="B174" s="17">
        <v>16.561751690000001</v>
      </c>
      <c r="C174" s="17">
        <v>19.756413869999999</v>
      </c>
      <c r="D174" s="17">
        <v>16.3250083</v>
      </c>
      <c r="E174" s="17">
        <v>8.5041881430000004</v>
      </c>
      <c r="F174" s="17">
        <v>8.1077302969999998</v>
      </c>
      <c r="G174" s="17">
        <v>11.542574070000001</v>
      </c>
      <c r="H174" s="17">
        <v>17.54772462</v>
      </c>
      <c r="I174" s="17">
        <v>9.3848308366666675</v>
      </c>
      <c r="J174" s="15">
        <v>-1.18049564150848</v>
      </c>
      <c r="K174" s="18">
        <v>2.7940752984248398E-4</v>
      </c>
      <c r="L174" s="18">
        <v>8.9006682565035604E-4</v>
      </c>
    </row>
    <row r="175" spans="1:12" ht="18" customHeight="1">
      <c r="A175" s="16" t="s">
        <v>132</v>
      </c>
      <c r="B175" s="17">
        <v>68.162311369999998</v>
      </c>
      <c r="C175" s="17">
        <v>59.332987799999998</v>
      </c>
      <c r="D175" s="17">
        <v>73.664704639999997</v>
      </c>
      <c r="E175" s="17">
        <v>37.70375353</v>
      </c>
      <c r="F175" s="17">
        <v>38.886147119999997</v>
      </c>
      <c r="G175" s="17">
        <v>27.38532279</v>
      </c>
      <c r="H175" s="17">
        <v>67.053334603333326</v>
      </c>
      <c r="I175" s="17">
        <v>34.658407813333334</v>
      </c>
      <c r="J175" s="15">
        <v>-1.2367555910817001</v>
      </c>
      <c r="K175" s="18">
        <v>1.47837191593308E-10</v>
      </c>
      <c r="L175" s="18">
        <v>1.1218365812414099E-9</v>
      </c>
    </row>
    <row r="176" spans="1:12" ht="18" customHeight="1">
      <c r="A176" s="16" t="s">
        <v>125</v>
      </c>
      <c r="B176" s="17">
        <v>784.48623810000004</v>
      </c>
      <c r="C176" s="17">
        <v>937.36681380000005</v>
      </c>
      <c r="D176" s="17">
        <v>710.62116730000002</v>
      </c>
      <c r="E176" s="17">
        <v>383.27903500000002</v>
      </c>
      <c r="F176" s="17">
        <v>418.64158709999998</v>
      </c>
      <c r="G176" s="17">
        <v>435.15504240000001</v>
      </c>
      <c r="H176" s="17">
        <v>810.82473973333344</v>
      </c>
      <c r="I176" s="17">
        <v>412.3585548333333</v>
      </c>
      <c r="J176" s="15">
        <v>-1.2708304776355099</v>
      </c>
      <c r="K176" s="18">
        <v>3.46499220894358E-12</v>
      </c>
      <c r="L176" s="18">
        <v>3.04487331161688E-11</v>
      </c>
    </row>
    <row r="177" spans="1:12" ht="18" customHeight="1">
      <c r="A177" s="16" t="s">
        <v>179</v>
      </c>
      <c r="B177" s="17">
        <v>222.34764670000001</v>
      </c>
      <c r="C177" s="17">
        <v>212.6997714</v>
      </c>
      <c r="D177" s="17">
        <v>240.76158179999999</v>
      </c>
      <c r="E177" s="17">
        <v>89.503955450000007</v>
      </c>
      <c r="F177" s="17">
        <v>86.82271901</v>
      </c>
      <c r="G177" s="17">
        <v>154.8062875</v>
      </c>
      <c r="H177" s="17">
        <v>225.26966663333334</v>
      </c>
      <c r="I177" s="17">
        <v>110.37765398666666</v>
      </c>
      <c r="J177" s="15">
        <v>-1.3212330769521601</v>
      </c>
      <c r="K177" s="18">
        <v>8.4305750177035098E-10</v>
      </c>
      <c r="L177" s="18">
        <v>5.8925716028068804E-9</v>
      </c>
    </row>
    <row r="178" spans="1:12" ht="18" customHeight="1">
      <c r="A178" s="16" t="s">
        <v>117</v>
      </c>
      <c r="B178" s="17">
        <v>66.410176719999995</v>
      </c>
      <c r="C178" s="17">
        <v>74.938121580000001</v>
      </c>
      <c r="D178" s="17">
        <v>70.396043050000003</v>
      </c>
      <c r="E178" s="17">
        <v>26.881054469999999</v>
      </c>
      <c r="F178" s="17">
        <v>30.915320059999999</v>
      </c>
      <c r="G178" s="17">
        <v>45.692672520000002</v>
      </c>
      <c r="H178" s="17">
        <v>70.581447116666666</v>
      </c>
      <c r="I178" s="17">
        <v>34.496349016666663</v>
      </c>
      <c r="J178" s="15">
        <v>-1.3215190617566499</v>
      </c>
      <c r="K178" s="18">
        <v>3.8598637896788497E-11</v>
      </c>
      <c r="L178" s="18">
        <v>3.0783567068442701E-10</v>
      </c>
    </row>
    <row r="179" spans="1:12" ht="18" customHeight="1">
      <c r="A179" s="16" t="s">
        <v>92</v>
      </c>
      <c r="B179" s="17">
        <v>16.331157009999998</v>
      </c>
      <c r="C179" s="17">
        <v>20.82451764</v>
      </c>
      <c r="D179" s="17">
        <v>16.782718809999999</v>
      </c>
      <c r="E179" s="17">
        <v>5.5855649019999998</v>
      </c>
      <c r="F179" s="17">
        <v>11.186514259999999</v>
      </c>
      <c r="G179" s="17">
        <v>9.0614600169999999</v>
      </c>
      <c r="H179" s="17">
        <v>17.979464486666664</v>
      </c>
      <c r="I179" s="17">
        <v>8.611179726333333</v>
      </c>
      <c r="J179" s="15">
        <v>-1.33760523358073</v>
      </c>
      <c r="K179" s="18">
        <v>4.7681321033376599E-5</v>
      </c>
      <c r="L179" s="18">
        <v>1.7423962841294901E-4</v>
      </c>
    </row>
    <row r="180" spans="1:12" ht="18" customHeight="1">
      <c r="A180" s="16" t="s">
        <v>68</v>
      </c>
      <c r="B180" s="17">
        <v>38.831862229999999</v>
      </c>
      <c r="C180" s="17">
        <v>57.768754479999998</v>
      </c>
      <c r="D180" s="17">
        <v>42.793479359999999</v>
      </c>
      <c r="E180" s="17">
        <v>18.189513529999999</v>
      </c>
      <c r="F180" s="17">
        <v>20.340446180000001</v>
      </c>
      <c r="G180" s="17">
        <v>25.90666624</v>
      </c>
      <c r="H180" s="17">
        <v>46.464698689999999</v>
      </c>
      <c r="I180" s="17">
        <v>21.47887531666667</v>
      </c>
      <c r="J180" s="15">
        <v>-1.4006226895749401</v>
      </c>
      <c r="K180" s="18">
        <v>6.0776214500791198E-9</v>
      </c>
      <c r="L180" s="18">
        <v>3.8894445712175102E-8</v>
      </c>
    </row>
    <row r="181" spans="1:12" ht="18" customHeight="1">
      <c r="A181" s="16" t="s">
        <v>72</v>
      </c>
      <c r="B181" s="17">
        <v>12.78043338</v>
      </c>
      <c r="C181" s="17">
        <v>6.3041299530000003</v>
      </c>
      <c r="D181" s="17">
        <v>8.1222286369999992</v>
      </c>
      <c r="E181" s="17">
        <v>3.248127416</v>
      </c>
      <c r="F181" s="17">
        <v>3.911624266</v>
      </c>
      <c r="G181" s="17">
        <v>5.0498761549999998</v>
      </c>
      <c r="H181" s="17">
        <v>9.0689306566666659</v>
      </c>
      <c r="I181" s="17">
        <v>4.0698759456666664</v>
      </c>
      <c r="J181" s="15">
        <v>-1.41513284204028</v>
      </c>
      <c r="K181" s="18">
        <v>2.7823832891277502E-3</v>
      </c>
      <c r="L181" s="18">
        <v>7.1850945930592601E-3</v>
      </c>
    </row>
    <row r="182" spans="1:12" ht="18" customHeight="1">
      <c r="A182" s="16" t="s">
        <v>142</v>
      </c>
      <c r="B182" s="17">
        <v>6.041659417</v>
      </c>
      <c r="C182" s="17">
        <v>5.8456477749999998</v>
      </c>
      <c r="D182" s="17">
        <v>4.7256602980000002</v>
      </c>
      <c r="E182" s="17">
        <v>3.248127416</v>
      </c>
      <c r="F182" s="17">
        <v>2.34697456</v>
      </c>
      <c r="G182" s="17">
        <v>1.7313861100000001</v>
      </c>
      <c r="H182" s="17">
        <v>5.5376558299999994</v>
      </c>
      <c r="I182" s="17">
        <v>2.4421626953333333</v>
      </c>
      <c r="J182" s="15">
        <v>-1.42045945065787</v>
      </c>
      <c r="K182" s="18">
        <v>1.8072064471671201E-2</v>
      </c>
      <c r="L182" s="18">
        <v>3.7778467049141902E-2</v>
      </c>
    </row>
    <row r="183" spans="1:12" ht="18" customHeight="1">
      <c r="A183" s="16" t="s">
        <v>13</v>
      </c>
      <c r="B183" s="17">
        <v>958.16734840000004</v>
      </c>
      <c r="C183" s="17">
        <v>1120.0064640000001</v>
      </c>
      <c r="D183" s="17">
        <v>1129.095264</v>
      </c>
      <c r="E183" s="17">
        <v>428.01038970000002</v>
      </c>
      <c r="F183" s="17">
        <v>431.84331900000001</v>
      </c>
      <c r="G183" s="17">
        <v>478.85192990000002</v>
      </c>
      <c r="H183" s="17">
        <v>1069.0896921333335</v>
      </c>
      <c r="I183" s="17">
        <v>446.23521286666664</v>
      </c>
      <c r="J183" s="15">
        <v>-1.55292498111987</v>
      </c>
      <c r="K183" s="18">
        <v>6.8446673775354498E-21</v>
      </c>
      <c r="L183" s="18">
        <v>1.08057217321376E-19</v>
      </c>
    </row>
    <row r="184" spans="1:12" ht="18" customHeight="1">
      <c r="A184" s="16" t="s">
        <v>197</v>
      </c>
      <c r="B184" s="17">
        <v>159.16143389999999</v>
      </c>
      <c r="C184" s="17">
        <v>213.2714852</v>
      </c>
      <c r="D184" s="17">
        <v>157.69900089999999</v>
      </c>
      <c r="E184" s="17">
        <v>121.16610129999999</v>
      </c>
      <c r="F184" s="17">
        <v>55.378051409999998</v>
      </c>
      <c r="G184" s="17">
        <v>38.648169350000003</v>
      </c>
      <c r="H184" s="17">
        <v>176.71064000000001</v>
      </c>
      <c r="I184" s="17">
        <v>71.730774019999998</v>
      </c>
      <c r="J184" s="15">
        <v>-1.58086907589936</v>
      </c>
      <c r="K184" s="18">
        <v>1.93025243017665E-6</v>
      </c>
      <c r="L184" s="18">
        <v>8.8380130711976708E-6</v>
      </c>
    </row>
    <row r="185" spans="1:12" ht="18" customHeight="1">
      <c r="A185" s="16" t="s">
        <v>195</v>
      </c>
      <c r="B185" s="17">
        <v>53.703639260000003</v>
      </c>
      <c r="C185" s="17">
        <v>66.410448880000004</v>
      </c>
      <c r="D185" s="17">
        <v>62.292794829999998</v>
      </c>
      <c r="E185" s="17">
        <v>24.672644609999999</v>
      </c>
      <c r="F185" s="17">
        <v>21.81026864</v>
      </c>
      <c r="G185" s="17">
        <v>18.887848479999999</v>
      </c>
      <c r="H185" s="17">
        <v>60.802294323333335</v>
      </c>
      <c r="I185" s="17">
        <v>21.790253910000001</v>
      </c>
      <c r="J185" s="15">
        <v>-1.7641643772495299</v>
      </c>
      <c r="K185" s="18">
        <v>4.8736275147473697E-17</v>
      </c>
      <c r="L185" s="18">
        <v>6.2299026558245697E-16</v>
      </c>
    </row>
    <row r="186" spans="1:12" ht="18" customHeight="1">
      <c r="A186" s="16" t="s">
        <v>160</v>
      </c>
      <c r="B186" s="17">
        <v>28.900619320000001</v>
      </c>
      <c r="C186" s="17">
        <v>24.501881600000001</v>
      </c>
      <c r="D186" s="17">
        <v>28.124375050000001</v>
      </c>
      <c r="E186" s="17">
        <v>7.1537705020000004</v>
      </c>
      <c r="F186" s="17">
        <v>8.7417675910000003</v>
      </c>
      <c r="G186" s="17">
        <v>8.7854409919999998</v>
      </c>
      <c r="H186" s="17">
        <v>27.175625323333335</v>
      </c>
      <c r="I186" s="17">
        <v>8.2269930283333341</v>
      </c>
      <c r="J186" s="15">
        <v>-1.9952653482477101</v>
      </c>
      <c r="K186" s="18">
        <v>2.1679490055629999E-11</v>
      </c>
      <c r="L186" s="18">
        <v>1.76990225095269E-10</v>
      </c>
    </row>
    <row r="187" spans="1:12" ht="18" customHeight="1">
      <c r="A187" s="16" t="s">
        <v>203</v>
      </c>
      <c r="B187" s="17">
        <v>21.81603655</v>
      </c>
      <c r="C187" s="17">
        <v>18.642415849999999</v>
      </c>
      <c r="D187" s="17">
        <v>16.988944050000001</v>
      </c>
      <c r="E187" s="17">
        <v>6.0130623229999998</v>
      </c>
      <c r="F187" s="17">
        <v>6.9827342269999999</v>
      </c>
      <c r="G187" s="17">
        <v>2.8617952240000002</v>
      </c>
      <c r="H187" s="17">
        <v>19.14913215</v>
      </c>
      <c r="I187" s="17">
        <v>5.2858639246666668</v>
      </c>
      <c r="J187" s="15">
        <v>-2.11781102129458</v>
      </c>
      <c r="K187" s="18">
        <v>9.0479152769151002E-9</v>
      </c>
      <c r="L187" s="18">
        <v>5.6849079727961903E-8</v>
      </c>
    </row>
    <row r="188" spans="1:12" ht="18" customHeight="1">
      <c r="A188" s="16" t="s">
        <v>83</v>
      </c>
      <c r="B188" s="17">
        <v>30.330597879999999</v>
      </c>
      <c r="C188" s="17">
        <v>35.834001839999999</v>
      </c>
      <c r="D188" s="17">
        <v>32.333465189999998</v>
      </c>
      <c r="E188" s="17">
        <v>7.8638874269999999</v>
      </c>
      <c r="F188" s="17">
        <v>11.11724791</v>
      </c>
      <c r="G188" s="17">
        <v>7.8975506790000001</v>
      </c>
      <c r="H188" s="17">
        <v>32.832688303333335</v>
      </c>
      <c r="I188" s="17">
        <v>8.959562005333332</v>
      </c>
      <c r="J188" s="15">
        <v>-2.1459827502290998</v>
      </c>
      <c r="K188" s="18">
        <v>6.1763420602699499E-15</v>
      </c>
      <c r="L188" s="18">
        <v>6.8341077377251098E-14</v>
      </c>
    </row>
    <row r="189" spans="1:12" ht="18" customHeight="1">
      <c r="A189" s="16" t="s">
        <v>188</v>
      </c>
      <c r="B189" s="17">
        <v>34.644480569999999</v>
      </c>
      <c r="C189" s="17">
        <v>36.574373780000002</v>
      </c>
      <c r="D189" s="17">
        <v>31.951907689999999</v>
      </c>
      <c r="E189" s="17">
        <v>3.543411726</v>
      </c>
      <c r="F189" s="17">
        <v>5.0673314359999999</v>
      </c>
      <c r="G189" s="17">
        <v>17.838523559999999</v>
      </c>
      <c r="H189" s="17">
        <v>34.390254013333333</v>
      </c>
      <c r="I189" s="17">
        <v>8.8164222406666664</v>
      </c>
      <c r="J189" s="15">
        <v>-2.2371538839562999</v>
      </c>
      <c r="K189" s="18">
        <v>1.9524634299167099E-14</v>
      </c>
      <c r="L189" s="18">
        <v>2.0767488278465801E-13</v>
      </c>
    </row>
    <row r="190" spans="1:12" ht="18" customHeight="1">
      <c r="A190" s="16" t="s">
        <v>118</v>
      </c>
      <c r="B190" s="17">
        <v>75.952289809999996</v>
      </c>
      <c r="C190" s="17">
        <v>84.884700460000005</v>
      </c>
      <c r="D190" s="17">
        <v>71.559998789999995</v>
      </c>
      <c r="E190" s="17">
        <v>8.5379349209999997</v>
      </c>
      <c r="F190" s="17">
        <v>16.764104</v>
      </c>
      <c r="G190" s="17">
        <v>34.297934380000001</v>
      </c>
      <c r="H190" s="17">
        <v>77.465663020000008</v>
      </c>
      <c r="I190" s="17">
        <v>19.866657767</v>
      </c>
      <c r="J190" s="15">
        <v>-2.2518080608291702</v>
      </c>
      <c r="K190" s="18">
        <v>1.1721176195379499E-19</v>
      </c>
      <c r="L190" s="18">
        <v>1.7051926241214099E-18</v>
      </c>
    </row>
    <row r="191" spans="1:12" ht="18" customHeight="1">
      <c r="A191" s="16" t="s">
        <v>183</v>
      </c>
      <c r="B191" s="17">
        <v>28.25953384</v>
      </c>
      <c r="C191" s="17">
        <v>33.816710989999997</v>
      </c>
      <c r="D191" s="17">
        <v>30.09974712</v>
      </c>
      <c r="E191" s="17">
        <v>8.6065032160000001</v>
      </c>
      <c r="F191" s="17">
        <v>6.4778491029999996</v>
      </c>
      <c r="G191" s="17">
        <v>7.0578796849999996</v>
      </c>
      <c r="H191" s="17">
        <v>30.72533065</v>
      </c>
      <c r="I191" s="17">
        <v>7.3807440013333334</v>
      </c>
      <c r="J191" s="15">
        <v>-2.3256103960055201</v>
      </c>
      <c r="K191" s="18">
        <v>2.7275048356110199E-15</v>
      </c>
      <c r="L191" s="18">
        <v>3.1128387570844498E-14</v>
      </c>
    </row>
    <row r="192" spans="1:12" ht="18" customHeight="1">
      <c r="A192" s="16" t="s">
        <v>182</v>
      </c>
      <c r="B192" s="17">
        <v>301.68990459999998</v>
      </c>
      <c r="C192" s="17">
        <v>238.41073280000001</v>
      </c>
      <c r="D192" s="17">
        <v>247.80328130000001</v>
      </c>
      <c r="E192" s="17">
        <v>45.635382200000002</v>
      </c>
      <c r="F192" s="17">
        <v>69.008057949999994</v>
      </c>
      <c r="G192" s="17">
        <v>75.112870060000006</v>
      </c>
      <c r="H192" s="17">
        <v>262.63463956666664</v>
      </c>
      <c r="I192" s="17">
        <v>63.252103403333336</v>
      </c>
      <c r="J192" s="15">
        <v>-2.3423806036699601</v>
      </c>
      <c r="K192" s="18">
        <v>1.5627439871678501E-41</v>
      </c>
      <c r="L192" s="18">
        <v>4.8879701773634296E-40</v>
      </c>
    </row>
    <row r="193" spans="1:12" ht="18" customHeight="1">
      <c r="A193" s="16" t="s">
        <v>198</v>
      </c>
      <c r="B193" s="17">
        <v>3.9366468600000002</v>
      </c>
      <c r="C193" s="17">
        <v>8.4144964509999998</v>
      </c>
      <c r="D193" s="17">
        <v>5.5596003500000002</v>
      </c>
      <c r="E193" s="17">
        <v>1.5285305490000001</v>
      </c>
      <c r="F193" s="17">
        <v>0.27611465400000001</v>
      </c>
      <c r="G193" s="17">
        <v>1.629539869</v>
      </c>
      <c r="H193" s="17">
        <v>5.9702478869999993</v>
      </c>
      <c r="I193" s="17">
        <v>1.1447283573333333</v>
      </c>
      <c r="J193" s="15">
        <v>-2.5354481815768999</v>
      </c>
      <c r="K193" s="18">
        <v>3.9100410354380398E-4</v>
      </c>
      <c r="L193" s="18">
        <v>1.2157691413760799E-3</v>
      </c>
    </row>
    <row r="194" spans="1:12" ht="18" customHeight="1">
      <c r="A194" s="16" t="s">
        <v>78</v>
      </c>
      <c r="B194" s="17">
        <v>43.605519059999999</v>
      </c>
      <c r="C194" s="17">
        <v>41.093587839999998</v>
      </c>
      <c r="D194" s="17">
        <v>35.588305939999998</v>
      </c>
      <c r="E194" s="17">
        <v>3.2080270770000001</v>
      </c>
      <c r="F194" s="17">
        <v>5.505248967</v>
      </c>
      <c r="G194" s="17">
        <v>16.24510424</v>
      </c>
      <c r="H194" s="17">
        <v>40.095804280000003</v>
      </c>
      <c r="I194" s="17">
        <v>8.3194600946666668</v>
      </c>
      <c r="J194" s="15">
        <v>-2.5398760570222598</v>
      </c>
      <c r="K194" s="18">
        <v>1.23733581160037E-19</v>
      </c>
      <c r="L194" s="18">
        <v>1.7974592363291901E-18</v>
      </c>
    </row>
    <row r="195" spans="1:12" ht="18" customHeight="1">
      <c r="A195" s="16" t="s">
        <v>204</v>
      </c>
      <c r="B195" s="17">
        <v>16.899746619999998</v>
      </c>
      <c r="C195" s="17">
        <v>12.86131825</v>
      </c>
      <c r="D195" s="17">
        <v>13.195025510000001</v>
      </c>
      <c r="E195" s="17">
        <v>2.699742267</v>
      </c>
      <c r="F195" s="17">
        <v>3.6576226900000002</v>
      </c>
      <c r="G195" s="17">
        <v>1.4990355930000001</v>
      </c>
      <c r="H195" s="17">
        <v>14.318696793333332</v>
      </c>
      <c r="I195" s="17">
        <v>2.6188001833333332</v>
      </c>
      <c r="J195" s="15">
        <v>-2.6777265391238498</v>
      </c>
      <c r="K195" s="18">
        <v>1.64291402517056E-8</v>
      </c>
      <c r="L195" s="18">
        <v>1.00267844377635E-7</v>
      </c>
    </row>
    <row r="196" spans="1:12" ht="18" customHeight="1">
      <c r="A196" s="16" t="s">
        <v>31</v>
      </c>
      <c r="B196" s="17">
        <v>223.59303650000001</v>
      </c>
      <c r="C196" s="17">
        <v>359.9085101</v>
      </c>
      <c r="D196" s="17">
        <v>274.02266309999999</v>
      </c>
      <c r="E196" s="17">
        <v>34.285789389999998</v>
      </c>
      <c r="F196" s="17">
        <v>35.85655577</v>
      </c>
      <c r="G196" s="17">
        <v>41.681517470000003</v>
      </c>
      <c r="H196" s="17">
        <v>285.84140323333332</v>
      </c>
      <c r="I196" s="17">
        <v>37.274620876666667</v>
      </c>
      <c r="J196" s="15">
        <v>-3.23276547607639</v>
      </c>
      <c r="K196" s="18">
        <v>7.4156655890437408E-71</v>
      </c>
      <c r="L196" s="18">
        <v>3.6206535063775002E-69</v>
      </c>
    </row>
    <row r="197" spans="1:12" ht="18" customHeight="1">
      <c r="A197" s="16" t="s">
        <v>184</v>
      </c>
      <c r="B197" s="17">
        <v>86.210847169999994</v>
      </c>
      <c r="C197" s="17">
        <v>120.24646130000001</v>
      </c>
      <c r="D197" s="17">
        <v>83.782448939999995</v>
      </c>
      <c r="E197" s="17">
        <v>0.56735850099999996</v>
      </c>
      <c r="F197" s="17">
        <v>1.8447834970000001</v>
      </c>
      <c r="G197" s="17">
        <v>1.1088935790000001</v>
      </c>
      <c r="H197" s="17">
        <v>96.746585803333332</v>
      </c>
      <c r="I197" s="17">
        <v>1.1736785256666666</v>
      </c>
      <c r="J197" s="15">
        <v>-6.50193367269482</v>
      </c>
      <c r="K197" s="18">
        <v>6.93599501290225E-110</v>
      </c>
      <c r="L197" s="18">
        <v>5.2592707639499E-108</v>
      </c>
    </row>
    <row r="198" spans="1:12" ht="18" customHeight="1">
      <c r="A198" s="16" t="s">
        <v>49</v>
      </c>
      <c r="B198" s="17">
        <v>0.25640994900000003</v>
      </c>
      <c r="C198" s="17">
        <v>0</v>
      </c>
      <c r="D198" s="17">
        <v>1.1406766239999999</v>
      </c>
      <c r="E198" s="17">
        <v>0.17920702999999999</v>
      </c>
      <c r="F198" s="17">
        <v>0.16186031400000001</v>
      </c>
      <c r="G198" s="17">
        <v>0</v>
      </c>
      <c r="H198" s="17">
        <v>0.46569552433333333</v>
      </c>
      <c r="I198" s="17">
        <v>0.11368911466666666</v>
      </c>
      <c r="J198" s="15" t="e">
        <v>#N/A</v>
      </c>
      <c r="K198" s="18" t="e">
        <v>#N/A</v>
      </c>
      <c r="L198" s="18" t="e">
        <v>#N/A</v>
      </c>
    </row>
    <row r="199" spans="1:12" ht="18" customHeight="1">
      <c r="A199" s="16" t="s">
        <v>154</v>
      </c>
      <c r="B199" s="17">
        <v>0</v>
      </c>
      <c r="C199" s="17">
        <v>0</v>
      </c>
      <c r="D199" s="17">
        <v>0</v>
      </c>
      <c r="E199" s="17">
        <v>0</v>
      </c>
      <c r="F199" s="17">
        <v>0</v>
      </c>
      <c r="G199" s="17">
        <v>0</v>
      </c>
      <c r="H199" s="17">
        <v>0</v>
      </c>
      <c r="I199" s="17">
        <v>0</v>
      </c>
      <c r="J199" s="15" t="e">
        <v>#N/A</v>
      </c>
      <c r="K199" s="18" t="e">
        <v>#N/A</v>
      </c>
      <c r="L199" s="18" t="e">
        <v>#N/A</v>
      </c>
    </row>
    <row r="200" spans="1:12" ht="18" customHeight="1">
      <c r="A200" s="16" t="s">
        <v>165</v>
      </c>
      <c r="B200" s="17">
        <v>0</v>
      </c>
      <c r="C200" s="17">
        <v>0</v>
      </c>
      <c r="D200" s="17">
        <v>0</v>
      </c>
      <c r="E200" s="17">
        <v>0</v>
      </c>
      <c r="F200" s="17">
        <v>0</v>
      </c>
      <c r="G200" s="17">
        <v>0</v>
      </c>
      <c r="H200" s="17">
        <v>0</v>
      </c>
      <c r="I200" s="17">
        <v>0</v>
      </c>
      <c r="J200" s="15" t="e">
        <v>#N/A</v>
      </c>
      <c r="K200" s="18" t="e">
        <v>#N/A</v>
      </c>
      <c r="L200" s="18" t="e">
        <v>#N/A</v>
      </c>
    </row>
    <row r="201" spans="1:12" ht="18" customHeight="1">
      <c r="A201" s="16" t="s">
        <v>169</v>
      </c>
      <c r="B201" s="17">
        <v>0</v>
      </c>
      <c r="C201" s="17">
        <v>0</v>
      </c>
      <c r="D201" s="17">
        <v>0</v>
      </c>
      <c r="E201" s="17">
        <v>0.58612825499999999</v>
      </c>
      <c r="F201" s="17">
        <v>0.352928505</v>
      </c>
      <c r="G201" s="17">
        <v>0</v>
      </c>
      <c r="H201" s="17">
        <v>0</v>
      </c>
      <c r="I201" s="17">
        <v>0.31301891999999998</v>
      </c>
      <c r="J201" s="15" t="e">
        <v>#N/A</v>
      </c>
      <c r="K201" s="18" t="e">
        <v>#N/A</v>
      </c>
      <c r="L201" s="18" t="e">
        <v>#N/A</v>
      </c>
    </row>
    <row r="202" spans="1:12" ht="18" customHeight="1">
      <c r="A202" s="16" t="s">
        <v>178</v>
      </c>
      <c r="B202" s="17">
        <v>0</v>
      </c>
      <c r="C202" s="17">
        <v>0</v>
      </c>
      <c r="D202" s="17">
        <v>0</v>
      </c>
      <c r="E202" s="17">
        <v>0</v>
      </c>
      <c r="F202" s="17">
        <v>0</v>
      </c>
      <c r="G202" s="17">
        <v>0.26534653000000002</v>
      </c>
      <c r="H202" s="17">
        <v>0</v>
      </c>
      <c r="I202" s="17">
        <v>8.8448843333333346E-2</v>
      </c>
      <c r="J202" s="15" t="e">
        <v>#N/A</v>
      </c>
      <c r="K202" s="18" t="e">
        <v>#N/A</v>
      </c>
      <c r="L202" s="18" t="e">
        <v>#N/A</v>
      </c>
    </row>
    <row r="203" spans="1:12" ht="18" customHeight="1">
      <c r="A203" s="16" t="s">
        <v>190</v>
      </c>
      <c r="B203" s="17">
        <v>0</v>
      </c>
      <c r="C203" s="17">
        <v>0.30229594199999998</v>
      </c>
      <c r="D203" s="17">
        <v>0.25965166499999998</v>
      </c>
      <c r="E203" s="17">
        <v>0.57109932600000002</v>
      </c>
      <c r="F203" s="17">
        <v>1.0316371689999999</v>
      </c>
      <c r="G203" s="17">
        <v>0.25368294699999999</v>
      </c>
      <c r="H203" s="17">
        <v>0.187315869</v>
      </c>
      <c r="I203" s="17">
        <v>0.61880648066666655</v>
      </c>
      <c r="J203" s="15" t="e">
        <v>#N/A</v>
      </c>
      <c r="K203" s="18" t="e">
        <v>#N/A</v>
      </c>
      <c r="L203" s="18" t="e">
        <v>#N/A</v>
      </c>
    </row>
    <row r="204" spans="1:12" ht="18" customHeight="1">
      <c r="A204" s="16" t="s">
        <v>206</v>
      </c>
      <c r="B204" s="17">
        <v>0</v>
      </c>
      <c r="C204" s="17">
        <v>0</v>
      </c>
      <c r="D204" s="17">
        <v>0</v>
      </c>
      <c r="E204" s="17">
        <v>0</v>
      </c>
      <c r="F204" s="17">
        <v>0</v>
      </c>
      <c r="G204" s="17">
        <v>0</v>
      </c>
      <c r="H204" s="17">
        <v>0</v>
      </c>
      <c r="I204" s="17">
        <v>0</v>
      </c>
      <c r="J204" s="15" t="e">
        <v>#N/A</v>
      </c>
      <c r="K204" s="18" t="e">
        <v>#N/A</v>
      </c>
      <c r="L204" s="18" t="e">
        <v>#N/A</v>
      </c>
    </row>
    <row r="205" spans="1:12" ht="18" customHeight="1">
      <c r="A205" s="16" t="s">
        <v>209</v>
      </c>
      <c r="B205" s="17">
        <v>0.99810584099999999</v>
      </c>
      <c r="C205" s="17">
        <v>0.36924739200000001</v>
      </c>
      <c r="D205" s="17">
        <v>0.95147522799999995</v>
      </c>
      <c r="E205" s="17">
        <v>0.52318830900000002</v>
      </c>
      <c r="F205" s="17">
        <v>0.15751507100000001</v>
      </c>
      <c r="G205" s="17">
        <v>0.77466940100000004</v>
      </c>
      <c r="H205" s="17">
        <v>0.77294282033333328</v>
      </c>
      <c r="I205" s="17">
        <v>0.48512426033333328</v>
      </c>
      <c r="J205" s="15" t="e">
        <v>#N/A</v>
      </c>
      <c r="K205" s="18" t="e">
        <v>#N/A</v>
      </c>
      <c r="L205" s="18" t="e">
        <v>#N/A</v>
      </c>
    </row>
    <row r="206" spans="1:12" ht="18" customHeight="1">
      <c r="A206" s="29" t="s">
        <v>255</v>
      </c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29"/>
    </row>
  </sheetData>
  <sortState ref="A1:L203">
    <sortCondition descending="1" ref="J1"/>
  </sortState>
  <mergeCells count="13">
    <mergeCell ref="A206:L206"/>
    <mergeCell ref="A1:L1"/>
    <mergeCell ref="A2:A4"/>
    <mergeCell ref="B2:G2"/>
    <mergeCell ref="J2:L2"/>
    <mergeCell ref="B3:D3"/>
    <mergeCell ref="E3:G3"/>
    <mergeCell ref="H3:H4"/>
    <mergeCell ref="I3:I4"/>
    <mergeCell ref="J3:J4"/>
    <mergeCell ref="K3:K4"/>
    <mergeCell ref="L3:L4"/>
    <mergeCell ref="H2:I2"/>
  </mergeCells>
  <phoneticPr fontId="1" type="noConversion"/>
  <conditionalFormatting sqref="A1:A207 A230:A1048576">
    <cfRule type="duplicateValues" dxfId="2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2 hpi vs 8 hpi</vt:lpstr>
      <vt:lpstr>2 hpi vs 20 hp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09T03:03:51Z</dcterms:created>
  <dcterms:modified xsi:type="dcterms:W3CDTF">2022-12-10T08:59:29Z</dcterms:modified>
</cp:coreProperties>
</file>